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A" sheetId="1" state="visible" r:id="rId2"/>
    <sheet name="Table S2B" sheetId="2" state="visible" r:id="rId3"/>
    <sheet name="Table S2C" sheetId="3" state="visible" r:id="rId4"/>
    <sheet name="Table S2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9" uniqueCount="545">
  <si>
    <t xml:space="preserve">Table S2A. Primers used to construct plasmid and single gene complementation</t>
  </si>
  <si>
    <t xml:space="preserve">primer</t>
  </si>
  <si>
    <t xml:space="preserve">sequence (5'-3')</t>
  </si>
  <si>
    <t xml:space="preserve">Tm</t>
  </si>
  <si>
    <t xml:space="preserve">DEL3637-F</t>
  </si>
  <si>
    <t xml:space="preserve">gaacaacaaattcaaggtttcctgtcaaaacctgatgaactggtgcgatacgatagatagATGAGCCATATTCAACGGGA</t>
  </si>
  <si>
    <t xml:space="preserve">DEL3637-R</t>
  </si>
  <si>
    <t xml:space="preserve">aagcatacgcaagaccaagccaaaccatcacaacagcccaaaatatcctttgatcgtTAATTAGAAAAACTCATCGAGCA</t>
  </si>
  <si>
    <t xml:space="preserve">stpA-E-F</t>
  </si>
  <si>
    <r>
      <rPr>
        <b val="true"/>
        <sz val="10.5"/>
        <rFont val="Times New Roman"/>
        <family val="1"/>
      </rPr>
      <t xml:space="preserve">CG</t>
    </r>
    <r>
      <rPr>
        <i val="true"/>
        <sz val="10.5"/>
        <rFont val="Times New Roman"/>
        <family val="1"/>
      </rPr>
      <t xml:space="preserve">GAATTC</t>
    </r>
    <r>
      <rPr>
        <sz val="10.5"/>
        <rFont val="Times New Roman"/>
        <family val="1"/>
      </rPr>
      <t xml:space="preserve">GAATGCTGGCAGGACGAAAGT</t>
    </r>
  </si>
  <si>
    <t xml:space="preserve">stpA-H-R</t>
  </si>
  <si>
    <r>
      <rPr>
        <b val="true"/>
        <sz val="10.5"/>
        <rFont val="Times New Roman"/>
        <family val="1"/>
      </rPr>
      <t xml:space="preserve">CC</t>
    </r>
    <r>
      <rPr>
        <i val="true"/>
        <sz val="10.5"/>
        <rFont val="Times New Roman"/>
        <family val="1"/>
      </rPr>
      <t xml:space="preserve">AAGCTT</t>
    </r>
    <r>
      <rPr>
        <sz val="10.5"/>
        <rFont val="Times New Roman"/>
        <family val="1"/>
      </rPr>
      <t xml:space="preserve">GCATAATCATCTAAATCAGGCACAT</t>
    </r>
  </si>
  <si>
    <t xml:space="preserve">hha-E-F</t>
  </si>
  <si>
    <r>
      <rPr>
        <b val="true"/>
        <sz val="10.5"/>
        <rFont val="Times New Roman"/>
        <family val="1"/>
      </rPr>
      <t xml:space="preserve">CG</t>
    </r>
    <r>
      <rPr>
        <i val="true"/>
        <sz val="10.5"/>
        <rFont val="Times New Roman"/>
        <family val="1"/>
      </rPr>
      <t xml:space="preserve">GAATTC</t>
    </r>
    <r>
      <rPr>
        <sz val="10.5"/>
        <rFont val="Times New Roman"/>
        <family val="1"/>
      </rPr>
      <t xml:space="preserve">CTGTGGTATTGGGTGTTATGT</t>
    </r>
  </si>
  <si>
    <t xml:space="preserve">hha-H-R</t>
  </si>
  <si>
    <r>
      <rPr>
        <b val="true"/>
        <sz val="10.5"/>
        <rFont val="Times New Roman"/>
        <family val="1"/>
      </rPr>
      <t xml:space="preserve">CC</t>
    </r>
    <r>
      <rPr>
        <i val="true"/>
        <sz val="10.5"/>
        <rFont val="Times New Roman"/>
        <family val="1"/>
      </rPr>
      <t xml:space="preserve">AAGCTT</t>
    </r>
    <r>
      <rPr>
        <sz val="10.5"/>
        <rFont val="Times New Roman"/>
        <family val="1"/>
      </rPr>
      <t xml:space="preserve">CAACTTTGAGCCTTCTACTTTT</t>
    </r>
  </si>
  <si>
    <t xml:space="preserve">Table S2B. Q-PCR primers to check pO157 copy numbers</t>
  </si>
  <si>
    <t xml:space="preserve">location</t>
  </si>
  <si>
    <t xml:space="preserve">pO157</t>
  </si>
  <si>
    <t xml:space="preserve">espP-F</t>
  </si>
  <si>
    <t xml:space="preserve">AAGTTTGTTGTTGAGACCCGAGGTG</t>
  </si>
  <si>
    <t xml:space="preserve">espP-R</t>
  </si>
  <si>
    <t xml:space="preserve">CCAGTCATCAATGTGAACGAAAG</t>
  </si>
  <si>
    <t xml:space="preserve">pO157_Sal</t>
  </si>
  <si>
    <t xml:space="preserve">traL-F</t>
  </si>
  <si>
    <t xml:space="preserve">GTCGCTGGGTCGTCCTGTA</t>
  </si>
  <si>
    <t xml:space="preserve">traL-R</t>
  </si>
  <si>
    <t xml:space="preserve">TGCGGTAAAAGCATCGCTC</t>
  </si>
  <si>
    <t xml:space="preserve">chromosome</t>
  </si>
  <si>
    <t xml:space="preserve">gapA-F</t>
  </si>
  <si>
    <t xml:space="preserve">TATGACTGGTCCGTCTAAAGACAA</t>
  </si>
  <si>
    <t xml:space="preserve">gapA-R</t>
  </si>
  <si>
    <t xml:space="preserve">GGTTTTCTGAGTAGCGGTAGTAGC</t>
  </si>
  <si>
    <t xml:space="preserve">Table S2C.  RT Q-PCR primers used to check major virulence genes expression</t>
  </si>
  <si>
    <t xml:space="preserve">stx1-F</t>
  </si>
  <si>
    <t xml:space="preserve">GAGGGATAGATCCAGAGGAAGGG</t>
  </si>
  <si>
    <t xml:space="preserve">stx1-R</t>
  </si>
  <si>
    <t xml:space="preserve">CCACAGACTGCGTCAGTGAGGTT</t>
  </si>
  <si>
    <t xml:space="preserve">tir-F</t>
  </si>
  <si>
    <t xml:space="preserve">GCAGATTGGCTCTTCGGTATTTC</t>
  </si>
  <si>
    <t xml:space="preserve">tir-R</t>
  </si>
  <si>
    <t xml:space="preserve">CCAGTATCCTTTGGCGGGCTTCC</t>
  </si>
  <si>
    <t xml:space="preserve">escN-F</t>
  </si>
  <si>
    <t xml:space="preserve">ATCAGGGAGATGAGTTCAAGATTC</t>
  </si>
  <si>
    <t xml:space="preserve">escN-R</t>
  </si>
  <si>
    <t xml:space="preserve">CCCAATACCGCAAGTTAGTAGCC</t>
  </si>
  <si>
    <t xml:space="preserve">stx2-F</t>
  </si>
  <si>
    <t xml:space="preserve">stx2-R</t>
  </si>
  <si>
    <t xml:space="preserve">Table S2D.  RT Q-PCR primers used to validate RNA-seq</t>
  </si>
  <si>
    <t xml:space="preserve">Xuzhou21</t>
  </si>
  <si>
    <t xml:space="preserve">Sequence (5'-3')</t>
  </si>
  <si>
    <t xml:space="preserve">CDCO157_0177</t>
  </si>
  <si>
    <t xml:space="preserve">TACGAATGTGCGACTCAG</t>
  </si>
  <si>
    <t xml:space="preserve">ATACGGATATTGCTTGGAT</t>
  </si>
  <si>
    <t xml:space="preserve">CDCO157_0172</t>
  </si>
  <si>
    <t xml:space="preserve">AGCCTGCTGGATGGCATTG</t>
  </si>
  <si>
    <t xml:space="preserve">GCAGCGGAACACGGATGT</t>
  </si>
  <si>
    <t xml:space="preserve">CDCO157_3689</t>
  </si>
  <si>
    <t xml:space="preserve">CGGTAATTAAAGTACGTGAA</t>
  </si>
  <si>
    <t xml:space="preserve">ACAGACGAGTGCGGCGTG</t>
  </si>
  <si>
    <t xml:space="preserve">CDCO157_3691</t>
  </si>
  <si>
    <t xml:space="preserve">GCGTGGAATCTGAAATCG</t>
  </si>
  <si>
    <t xml:space="preserve">ACGTGAGTGGCGGTAGGT</t>
  </si>
  <si>
    <t xml:space="preserve">CDCO157_2803</t>
  </si>
  <si>
    <t xml:space="preserve">GGATAACGCCAACAAAGTG</t>
  </si>
  <si>
    <t xml:space="preserve">AGCCCTGAGCAAAGGTAGAG</t>
  </si>
  <si>
    <t xml:space="preserve">CDCO157_2804</t>
  </si>
  <si>
    <t xml:space="preserve">ATGATGGTTGGGCGTTCT</t>
  </si>
  <si>
    <t xml:space="preserve">GGTTTATGGCTTCGTTGG</t>
  </si>
  <si>
    <t xml:space="preserve">CDCO157_2805</t>
  </si>
  <si>
    <t xml:space="preserve">ATCAGATCGACGTATTGCTG</t>
  </si>
  <si>
    <t xml:space="preserve">TAATGCCGGACTCTTTGG</t>
  </si>
  <si>
    <t xml:space="preserve">CDCO157_2840</t>
  </si>
  <si>
    <t xml:space="preserve">AAGAGCAGGGTAAGGGTG</t>
  </si>
  <si>
    <t xml:space="preserve">TTCGGTTTGTACGGGTGA</t>
  </si>
  <si>
    <t xml:space="preserve">CDCO157_2868</t>
  </si>
  <si>
    <t xml:space="preserve">GCGAACAAAGCACAGAAC</t>
  </si>
  <si>
    <t xml:space="preserve">CAGACCCAGAGCTACGAT</t>
  </si>
  <si>
    <t xml:space="preserve">CDCO157_2888</t>
  </si>
  <si>
    <t xml:space="preserve">AAACAGGTGGCGGAATAT</t>
  </si>
  <si>
    <t xml:space="preserve">CAGGGAAATCAGTAAACAAC</t>
  </si>
  <si>
    <t xml:space="preserve">CDCO157_4415</t>
  </si>
  <si>
    <t xml:space="preserve">GGAAAACCTGAATATGGATC</t>
  </si>
  <si>
    <t xml:space="preserve">CTACGCGACAGCGAACAT</t>
  </si>
  <si>
    <t xml:space="preserve">CDCO157_4413</t>
  </si>
  <si>
    <t xml:space="preserve">AGAACGCTGGCAGGACAT</t>
  </si>
  <si>
    <t xml:space="preserve">CTCACTCACGGCACGAAG</t>
  </si>
  <si>
    <t xml:space="preserve">CDCO157_3868</t>
  </si>
  <si>
    <t xml:space="preserve">ATCAAGACTGTCGCTGTGC</t>
  </si>
  <si>
    <t xml:space="preserve">GATTGCGGATACTTTGTCG</t>
  </si>
  <si>
    <t xml:space="preserve">CDCO157_3844</t>
  </si>
  <si>
    <t xml:space="preserve">ATACTACGGCACTGGTCG</t>
  </si>
  <si>
    <t xml:space="preserve">GACTCGTCGTATTCCATCA</t>
  </si>
  <si>
    <t xml:space="preserve">CDCO157_3806</t>
  </si>
  <si>
    <t xml:space="preserve">AACACCGAGTAAGCGAAGG</t>
  </si>
  <si>
    <t xml:space="preserve">CGACGACGAAACTTAACGA</t>
  </si>
  <si>
    <t xml:space="preserve">CDCO157_3805</t>
  </si>
  <si>
    <t xml:space="preserve">GCGATTCAGAAGCTAAAC</t>
  </si>
  <si>
    <t xml:space="preserve">AGCTTCGATGCTGATAAA</t>
  </si>
  <si>
    <t xml:space="preserve">CDCO157_3798</t>
  </si>
  <si>
    <t xml:space="preserve">AGTTCCGTTCTTTACTATCTCC</t>
  </si>
  <si>
    <t xml:space="preserve">CGAAGCCATCCATCTCAA</t>
  </si>
  <si>
    <t xml:space="preserve">CDCO157_3796</t>
  </si>
  <si>
    <t xml:space="preserve">GAGCCTGCACGACCTTTG</t>
  </si>
  <si>
    <t xml:space="preserve">CTTCGCCTTCCACCATCA</t>
  </si>
  <si>
    <t xml:space="preserve">CDCO157_3787</t>
  </si>
  <si>
    <t xml:space="preserve">AATCGTTTCTGAGTTTGGT</t>
  </si>
  <si>
    <t xml:space="preserve">TGTAACGTGCTACGTCTTT</t>
  </si>
  <si>
    <t xml:space="preserve">CDCO157_1829</t>
  </si>
  <si>
    <t xml:space="preserve">ACTGAGCAAGGCGACGAG</t>
  </si>
  <si>
    <t xml:space="preserve">GACGGGACAGGTTGTAGAT</t>
  </si>
  <si>
    <t xml:space="preserve">CDCO157_1407</t>
  </si>
  <si>
    <t xml:space="preserve">GAGCACTATCGAAGAACG</t>
  </si>
  <si>
    <t xml:space="preserve">AATCAATGGCAGCCTGAA</t>
  </si>
  <si>
    <t xml:space="preserve">CDCO157_1406</t>
  </si>
  <si>
    <t xml:space="preserve">TAGGTGCTAACGGCAAAGG</t>
  </si>
  <si>
    <t xml:space="preserve">CAGAACCGATAGTGATAATACG</t>
  </si>
  <si>
    <t xml:space="preserve">CDCO157_1404</t>
  </si>
  <si>
    <t xml:space="preserve">CGAACAAGTGCGGACAAA</t>
  </si>
  <si>
    <t xml:space="preserve">AGCGTGCGTAGCAGAAGT</t>
  </si>
  <si>
    <t xml:space="preserve">CDCO157_1401</t>
  </si>
  <si>
    <t xml:space="preserve">CCGTTTACTCATCAGGTCTA</t>
  </si>
  <si>
    <t xml:space="preserve">GCTTCGGACACTTCACAG</t>
  </si>
  <si>
    <t xml:space="preserve">CDCO157_1386</t>
  </si>
  <si>
    <t xml:space="preserve">AACAAGAGGCGCTCAATCT</t>
  </si>
  <si>
    <t xml:space="preserve">AGTTCTGCGGTAGGAGGC</t>
  </si>
  <si>
    <t xml:space="preserve">CDCO157_4584</t>
  </si>
  <si>
    <t xml:space="preserve">TACATCATCATCGGTCACTCT</t>
  </si>
  <si>
    <t xml:space="preserve">TTGCCCATACAGGTTCGT</t>
  </si>
  <si>
    <t xml:space="preserve">CDCO157_4549</t>
  </si>
  <si>
    <t xml:space="preserve">TTTTGGTGTTATTGGGTGTCG</t>
  </si>
  <si>
    <t xml:space="preserve">CGTCCTGTTTGCGTGTTCAT</t>
  </si>
  <si>
    <t xml:space="preserve">CDCO157_4532</t>
  </si>
  <si>
    <t xml:space="preserve">GTAAACAAGAGCCGTATGAAA</t>
  </si>
  <si>
    <t xml:space="preserve">TTCTGACGCTGACCCACT</t>
  </si>
  <si>
    <t xml:space="preserve">CDCO157_4531</t>
  </si>
  <si>
    <t xml:space="preserve">GGCGGCGTAATCAAACAC</t>
  </si>
  <si>
    <t xml:space="preserve">TCAGCAGGGCAGCAAAGC</t>
  </si>
  <si>
    <t xml:space="preserve">CDCO157_3405</t>
  </si>
  <si>
    <t xml:space="preserve">GCCGAATCTGCGTTATGG</t>
  </si>
  <si>
    <t xml:space="preserve">TCAGGACAACAGCGTGCC</t>
  </si>
  <si>
    <t xml:space="preserve">CDCO157_3411</t>
  </si>
  <si>
    <t xml:space="preserve">TATTCTGGTATTCCCGTTTG</t>
  </si>
  <si>
    <t xml:space="preserve">CAGGATCTTCGAGCATTTC</t>
  </si>
  <si>
    <t xml:space="preserve">CDCO157_3412</t>
  </si>
  <si>
    <t xml:space="preserve">TTCCTTATCCGTACAGTTCAGC</t>
  </si>
  <si>
    <t xml:space="preserve">CGGGTCAGTGGTGGTTTT</t>
  </si>
  <si>
    <t xml:space="preserve">CDCO157_3561</t>
  </si>
  <si>
    <t xml:space="preserve">CGACCACTACACCTACGCC</t>
  </si>
  <si>
    <t xml:space="preserve">TTGCACATCAGCAGGGAC</t>
  </si>
  <si>
    <t xml:space="preserve">CDCO157_3565</t>
  </si>
  <si>
    <t xml:space="preserve">ATGCTCGGTTTCTTTATGG</t>
  </si>
  <si>
    <t xml:space="preserve">CCTGCCTCGAACTCTTCA</t>
  </si>
  <si>
    <t xml:space="preserve">CDCO157_0747</t>
  </si>
  <si>
    <t xml:space="preserve">GTGGGCTATCGGTGAAGT</t>
  </si>
  <si>
    <t xml:space="preserve">GGCTGAGTAGTCGTGGAAG</t>
  </si>
  <si>
    <t xml:space="preserve">CDCO157_0731</t>
  </si>
  <si>
    <t xml:space="preserve">CTGGAAGCCCTCAAGCAA</t>
  </si>
  <si>
    <t xml:space="preserve">AGCGTGGCGAATCATCTC</t>
  </si>
  <si>
    <t xml:space="preserve">CDCO157_0729</t>
  </si>
  <si>
    <t xml:space="preserve">ACACCCTGGAAGCGGAAGA</t>
  </si>
  <si>
    <t xml:space="preserve">CAGCGGGCGAATCACAAT</t>
  </si>
  <si>
    <t xml:space="preserve">CDCO157_0728</t>
  </si>
  <si>
    <t xml:space="preserve">AAGGTGATGCGATGGCTAA</t>
  </si>
  <si>
    <t xml:space="preserve">GGCAGATACAGGGAGTGGC</t>
  </si>
  <si>
    <t xml:space="preserve">CDCO157_4249</t>
  </si>
  <si>
    <t xml:space="preserve">GGTAACAACCGTTCCCAC</t>
  </si>
  <si>
    <t xml:space="preserve">TAGTACTTTTCGCCACGG</t>
  </si>
  <si>
    <t xml:space="preserve">CDCO157_1640</t>
  </si>
  <si>
    <t xml:space="preserve">GTCCGTTCCGCTCGTGTA</t>
  </si>
  <si>
    <t xml:space="preserve">GCCATATCGGTATCGTTCA</t>
  </si>
  <si>
    <t xml:space="preserve">CDCO157_1641</t>
  </si>
  <si>
    <t xml:space="preserve">TTTCTTGATTACGGCGACAC</t>
  </si>
  <si>
    <t xml:space="preserve">GGCATTGGATGAACCACC</t>
  </si>
  <si>
    <t xml:space="preserve">CDCO157_1686</t>
  </si>
  <si>
    <t xml:space="preserve">GTGGCGGCTTTGGCAGTA</t>
  </si>
  <si>
    <t xml:space="preserve">GGCGGCAGATGATGAACG</t>
  </si>
  <si>
    <t xml:space="preserve">CDCO157_2906</t>
  </si>
  <si>
    <t xml:space="preserve">TGCGTGAAGTACCGTAAGC</t>
  </si>
  <si>
    <t xml:space="preserve">CGTGGTCCCATCCAGTTA</t>
  </si>
  <si>
    <t xml:space="preserve">CDCO157_1108</t>
  </si>
  <si>
    <t xml:space="preserve">CCTTATGGCCTTCATGTTGA</t>
  </si>
  <si>
    <t xml:space="preserve">CGTGGTGGTTGAGGTGTTA</t>
  </si>
  <si>
    <t xml:space="preserve">CDCO157_4647</t>
  </si>
  <si>
    <t xml:space="preserve">GAAAGTGGGTACTGTAACGC</t>
  </si>
  <si>
    <t xml:space="preserve">TGGTGGTGGAGATGCTAA</t>
  </si>
  <si>
    <t xml:space="preserve">CDCO157_4648</t>
  </si>
  <si>
    <t xml:space="preserve">AGTCAGCGAAGTAGCCAAAG</t>
  </si>
  <si>
    <t xml:space="preserve">CATAGAGTATGCAATCAGGGTC</t>
  </si>
  <si>
    <t xml:space="preserve">CDCO157_4649</t>
  </si>
  <si>
    <t xml:space="preserve">TGCAGCTATGTCTGTAATGG</t>
  </si>
  <si>
    <t xml:space="preserve">TCTTTGCTCACGCCTTCT</t>
  </si>
  <si>
    <t xml:space="preserve">CDCO157_3238</t>
  </si>
  <si>
    <t xml:space="preserve">TCCGTTCTACCAGGTTGTT</t>
  </si>
  <si>
    <t xml:space="preserve">CTGCTTTGTTTACTTCTTTGAT</t>
  </si>
  <si>
    <t xml:space="preserve">CDCO157_3226</t>
  </si>
  <si>
    <t xml:space="preserve">GGAAATTACTCCGGCCATCC</t>
  </si>
  <si>
    <t xml:space="preserve">CGTGCTTCGCCTTTGTGC</t>
  </si>
  <si>
    <t xml:space="preserve">CDCO157_3912</t>
  </si>
  <si>
    <t xml:space="preserve">TGTGGGAGTTCTTTGAGC</t>
  </si>
  <si>
    <t xml:space="preserve">CAGATTTCGCAGTAGTGGT</t>
  </si>
  <si>
    <t xml:space="preserve">CDCO157_3932</t>
  </si>
  <si>
    <t xml:space="preserve">TCAGAACTGCTGGCTAAA</t>
  </si>
  <si>
    <t xml:space="preserve">AGAGCATTACGACGAACC</t>
  </si>
  <si>
    <t xml:space="preserve">CDCO157_4781</t>
  </si>
  <si>
    <t xml:space="preserve">CTATCCGCCGCAGTTCAG</t>
  </si>
  <si>
    <t xml:space="preserve">AATCCTCCGACAGCCACA</t>
  </si>
  <si>
    <t xml:space="preserve">CDCO157_4809</t>
  </si>
  <si>
    <t xml:space="preserve">GCGTGGTCAGAACGAAGA</t>
  </si>
  <si>
    <t xml:space="preserve">GCAGAGCAGAACGGGTTA</t>
  </si>
  <si>
    <t xml:space="preserve">CDCO157_4862</t>
  </si>
  <si>
    <t xml:space="preserve">TCCTGACCAGAGCGAACA</t>
  </si>
  <si>
    <t xml:space="preserve">ACCATGCTGCGGATAACG</t>
  </si>
  <si>
    <t xml:space="preserve">CDCO157_4890</t>
  </si>
  <si>
    <t xml:space="preserve">CGTACTGGTCCCAACTCC</t>
  </si>
  <si>
    <t xml:space="preserve">TTCCCAACCTTCAACTTTC</t>
  </si>
  <si>
    <t xml:space="preserve">CDCO157_4902</t>
  </si>
  <si>
    <t xml:space="preserve">GTGATGCCGACGAGTTATT</t>
  </si>
  <si>
    <t xml:space="preserve">GGATGGCTTCCTGCTTAC</t>
  </si>
  <si>
    <t xml:space="preserve">CDCO157_4903</t>
  </si>
  <si>
    <t xml:space="preserve">GCGTTGCCTTTGCGGTAC</t>
  </si>
  <si>
    <t xml:space="preserve">GCTGGAAATGATAATGCCTAT</t>
  </si>
  <si>
    <t xml:space="preserve">CDCO157_0963</t>
  </si>
  <si>
    <t xml:space="preserve">TTGTTGCTAAGGCGAGTG</t>
  </si>
  <si>
    <t xml:space="preserve">AGGATACCAAGGCAGACG</t>
  </si>
  <si>
    <t xml:space="preserve">CDCO157_0970</t>
  </si>
  <si>
    <t xml:space="preserve">AATCTGAGTCCGCCATCC</t>
  </si>
  <si>
    <t xml:space="preserve">CCCTTAACTTTGCCGTTG</t>
  </si>
  <si>
    <t xml:space="preserve">CDCO157_0989</t>
  </si>
  <si>
    <t xml:space="preserve">AGCAGGGATTCTTCTGGG</t>
  </si>
  <si>
    <t xml:space="preserve">CGGCTGGTGTTGGAGTTT</t>
  </si>
  <si>
    <t xml:space="preserve">CDCO157_2218</t>
  </si>
  <si>
    <t xml:space="preserve">CGGTAATCCTGGGTTCTA</t>
  </si>
  <si>
    <t xml:space="preserve">GGTATTTAGTAGCCATGTTG</t>
  </si>
  <si>
    <t xml:space="preserve">CDCO157_2257</t>
  </si>
  <si>
    <t xml:space="preserve">AAAGGCTACTACGGTGCG</t>
  </si>
  <si>
    <t xml:space="preserve">CCAGGATCTTACGGTCGA</t>
  </si>
  <si>
    <t xml:space="preserve">CDCO157_2259</t>
  </si>
  <si>
    <t xml:space="preserve">GAAGGCGACTATCAGGTAA</t>
  </si>
  <si>
    <t xml:space="preserve">TCTTCTTAGGAGCGAGCA</t>
  </si>
  <si>
    <t xml:space="preserve">CDCO157_2471</t>
  </si>
  <si>
    <t xml:space="preserve">TCTTGAGTGGCTTAATCGC</t>
  </si>
  <si>
    <t xml:space="preserve">CAGCTCGTGAACTTTATCTGC</t>
  </si>
  <si>
    <t xml:space="preserve">CDCO157_2470</t>
  </si>
  <si>
    <t xml:space="preserve">GCCGCAACCGACCATTAG</t>
  </si>
  <si>
    <t xml:space="preserve">TGCCGCCACCAGCTTATT</t>
  </si>
  <si>
    <t xml:space="preserve">CDCO157_2460</t>
  </si>
  <si>
    <t xml:space="preserve">AACTCCTGCGACAACCAC</t>
  </si>
  <si>
    <t xml:space="preserve">TACCACCTTTATCATCCACATA</t>
  </si>
  <si>
    <t xml:space="preserve">CDCO157_2322</t>
  </si>
  <si>
    <t xml:space="preserve">ACGACCTGTTAGACGCTGAT</t>
  </si>
  <si>
    <t xml:space="preserve">AACCACTTTCTTCGCACC</t>
  </si>
  <si>
    <t xml:space="preserve">CDCO157_2321</t>
  </si>
  <si>
    <t xml:space="preserve">TTTCATTCCCAAACCAAG</t>
  </si>
  <si>
    <t xml:space="preserve">GAAGCGTAAAGAAGCAGAG</t>
  </si>
  <si>
    <t xml:space="preserve">CDCO157_3835</t>
  </si>
  <si>
    <t xml:space="preserve">GTCATTACCGTCTGCTGG</t>
  </si>
  <si>
    <t xml:space="preserve">AGAATCCGTTCCTCACCT</t>
  </si>
  <si>
    <t xml:space="preserve">CDCO157_3147</t>
  </si>
  <si>
    <t xml:space="preserve">CCATTATCAAACCGAACGC</t>
  </si>
  <si>
    <t xml:space="preserve">TTCCAGCACGGAAACCAC</t>
  </si>
  <si>
    <t xml:space="preserve">CDCO157_0171</t>
  </si>
  <si>
    <t xml:space="preserve">TGGCTCAGGAAATCAAAGA</t>
  </si>
  <si>
    <t xml:space="preserve">AATGGAATAGCGGACATCA</t>
  </si>
  <si>
    <t xml:space="preserve">CDCO157_0148</t>
  </si>
  <si>
    <t xml:space="preserve">ACACGCTTTGGGCTAACA</t>
  </si>
  <si>
    <t xml:space="preserve">GCTACGCTCATCAACTCCC</t>
  </si>
  <si>
    <t xml:space="preserve">CDCO157_4944</t>
  </si>
  <si>
    <t xml:space="preserve">ACCGTATTGCCATCAGTG</t>
  </si>
  <si>
    <t xml:space="preserve">GGCTCCGTGCTAACCTCA</t>
  </si>
  <si>
    <t xml:space="preserve">CDCO157_3639</t>
  </si>
  <si>
    <t xml:space="preserve">TGGAACGACGACCACAAT</t>
  </si>
  <si>
    <t xml:space="preserve">ACGCCAGTTTCATCAATCA</t>
  </si>
  <si>
    <t xml:space="preserve">CDCO157_3666</t>
  </si>
  <si>
    <t xml:space="preserve">TTTCTGGATGCCGCTGAT</t>
  </si>
  <si>
    <t xml:space="preserve">GGGTAACGGTAGTGGTGGTC</t>
  </si>
  <si>
    <t xml:space="preserve">CDCO157_3739</t>
  </si>
  <si>
    <t xml:space="preserve">GGTAGCCAGTAAGTCCCG</t>
  </si>
  <si>
    <t xml:space="preserve">CATATTGTGCCACAGGTA</t>
  </si>
  <si>
    <t xml:space="preserve">CDCO157_2615</t>
  </si>
  <si>
    <t xml:space="preserve">GCTGAACAGTTAAGGGAA</t>
  </si>
  <si>
    <t xml:space="preserve">TTGATTAGCGATGGGAGT</t>
  </si>
  <si>
    <t xml:space="preserve">CDCO157_2621</t>
  </si>
  <si>
    <t xml:space="preserve">TGGACTCAACGTGGATTT</t>
  </si>
  <si>
    <t xml:space="preserve">GACATTTGCCAAGTTTCA</t>
  </si>
  <si>
    <t xml:space="preserve">CDCO157_4429</t>
  </si>
  <si>
    <t xml:space="preserve">GGGTGAAGGTGCCAAAGT</t>
  </si>
  <si>
    <t xml:space="preserve">CGGTGTACCGTCAAATCC</t>
  </si>
  <si>
    <t xml:space="preserve">CDCO157_0647</t>
  </si>
  <si>
    <t xml:space="preserve">GTCTGATTTCTATCGCTACCTC</t>
  </si>
  <si>
    <t xml:space="preserve">CAACCGCAACGACTACGC</t>
  </si>
  <si>
    <t xml:space="preserve">CDCO157_3817</t>
  </si>
  <si>
    <t xml:space="preserve">GTGACGCATTGCTGGAAG</t>
  </si>
  <si>
    <t xml:space="preserve">AGGTGATATGGCGGGACT</t>
  </si>
  <si>
    <t xml:space="preserve">CDCO157_1748</t>
  </si>
  <si>
    <t xml:space="preserve">TACTGGAGACGGTAAGCA</t>
  </si>
  <si>
    <t xml:space="preserve">CTCATACCATCGCAAAGA</t>
  </si>
  <si>
    <t xml:space="preserve">CDCO157_3446</t>
  </si>
  <si>
    <t xml:space="preserve">TGGCAGAGTACCAACGAGC</t>
  </si>
  <si>
    <t xml:space="preserve">GGGTGAACCGACTAAAGAGC</t>
  </si>
  <si>
    <t xml:space="preserve">CDCO157_3495</t>
  </si>
  <si>
    <t xml:space="preserve">TTAGCCGTATTGCACCCA</t>
  </si>
  <si>
    <t xml:space="preserve">CGCCTGAATCAACCCTGT</t>
  </si>
  <si>
    <t xml:space="preserve">CDCO157_4504</t>
  </si>
  <si>
    <t xml:space="preserve">ATGGGTGGTATCAGTATTTG</t>
  </si>
  <si>
    <t xml:space="preserve">CCTGCTCTTTATCGTGGC</t>
  </si>
  <si>
    <t xml:space="preserve">CDCO157_4227</t>
  </si>
  <si>
    <t xml:space="preserve">GTGCAGAAGGTCAGCCAGAT</t>
  </si>
  <si>
    <t xml:space="preserve">CCACTCGCCGAAGGTGTT</t>
  </si>
  <si>
    <t xml:space="preserve">CDCO157_1670</t>
  </si>
  <si>
    <t xml:space="preserve">GGGTTATGTACGAACATCCG</t>
  </si>
  <si>
    <t xml:space="preserve">CGTCCAGACCACCGAAAG</t>
  </si>
  <si>
    <t xml:space="preserve">CDCO157_3067</t>
  </si>
  <si>
    <t xml:space="preserve">CGAAGTGGCGGTTATCAA</t>
  </si>
  <si>
    <t xml:space="preserve">CAGTAGGCGCAGAAGTACAGA</t>
  </si>
  <si>
    <t xml:space="preserve">CDCO157_3032</t>
  </si>
  <si>
    <t xml:space="preserve">GCCGAATAGTGAAGAAGAGG</t>
  </si>
  <si>
    <t xml:space="preserve">GCCCATAATGACGCAAAA</t>
  </si>
  <si>
    <t xml:space="preserve">CDCO157_3250</t>
  </si>
  <si>
    <t xml:space="preserve">GGAGAATCAACTAACCCTT</t>
  </si>
  <si>
    <t xml:space="preserve">GTATAGCACGCATCAAATAA</t>
  </si>
  <si>
    <t xml:space="preserve">CDCO157_3904</t>
  </si>
  <si>
    <t xml:space="preserve">AACAGCGAGGCACCATCA</t>
  </si>
  <si>
    <t xml:space="preserve">AGGCATATTCGGCAGACC</t>
  </si>
  <si>
    <t xml:space="preserve">CDCO157_3931</t>
  </si>
  <si>
    <t xml:space="preserve">GGCGTCAGGCAAACAAAT</t>
  </si>
  <si>
    <t xml:space="preserve">AGGTTCTGGTGCCATTCG</t>
  </si>
  <si>
    <t xml:space="preserve">CDCO157_4700</t>
  </si>
  <si>
    <t xml:space="preserve">AAAGCGAAAGGTAAGAGCG</t>
  </si>
  <si>
    <t xml:space="preserve">CGGGCCGTTGATAGTCAT</t>
  </si>
  <si>
    <t xml:space="preserve">CDCO157_4722</t>
  </si>
  <si>
    <t xml:space="preserve">CGTGGGTTTCATCTGGTAA</t>
  </si>
  <si>
    <t xml:space="preserve">CGTCTGCTCCCTCATAGTCA</t>
  </si>
  <si>
    <t xml:space="preserve">CDCO157_4783</t>
  </si>
  <si>
    <t xml:space="preserve">TTATTCACGGTGCTATCC</t>
  </si>
  <si>
    <t xml:space="preserve">CAGGTGGTGATTATTTGG</t>
  </si>
  <si>
    <t xml:space="preserve">CDCO157_4796</t>
  </si>
  <si>
    <t xml:space="preserve">CATCGGTGGTCGTGAAAT</t>
  </si>
  <si>
    <t xml:space="preserve">GCGAATAGTATGGCTGTTAGT</t>
  </si>
  <si>
    <t xml:space="preserve">CDCO157_4810</t>
  </si>
  <si>
    <t xml:space="preserve">GTGGCGTCCAGCTCATTG</t>
  </si>
  <si>
    <t xml:space="preserve">CCCTCTTCTCCGTGTTGC</t>
  </si>
  <si>
    <t xml:space="preserve">CDCO157_4835</t>
  </si>
  <si>
    <t xml:space="preserve">GCTCACGAGATCCCAACC</t>
  </si>
  <si>
    <t xml:space="preserve">CGTCCTCCTCCATCCACT</t>
  </si>
  <si>
    <t xml:space="preserve">CDCO157_1742</t>
  </si>
  <si>
    <t xml:space="preserve">GATAGCGGGACGCAAGTA</t>
  </si>
  <si>
    <t xml:space="preserve">GCTAACCCTCGGCAACTC</t>
  </si>
  <si>
    <t xml:space="preserve">CDCO157_0338</t>
  </si>
  <si>
    <t xml:space="preserve">GGTGCGTATTCCGCTGTC</t>
  </si>
  <si>
    <t xml:space="preserve">TCCTGCGCCTGATGTTTC</t>
  </si>
  <si>
    <t xml:space="preserve">CDCO157_1594</t>
  </si>
  <si>
    <t xml:space="preserve">GGATGAAAGTAGACACCCTG</t>
  </si>
  <si>
    <t xml:space="preserve">TTGTTTGTAGCCGATTGC</t>
  </si>
  <si>
    <t xml:space="preserve">CDCO157_0943</t>
  </si>
  <si>
    <t xml:space="preserve">AAACGAACGACTGGCTGGAC</t>
  </si>
  <si>
    <t xml:space="preserve">TGCAACCTCGGCGGTAAA</t>
  </si>
  <si>
    <t xml:space="preserve">CDCO157_0978</t>
  </si>
  <si>
    <t xml:space="preserve">CCCTGATGTCCTGCTACTG</t>
  </si>
  <si>
    <t xml:space="preserve">GAACTGATTGAGCGTGGTC</t>
  </si>
  <si>
    <t xml:space="preserve">CDCO157_0988</t>
  </si>
  <si>
    <t xml:space="preserve">CACTGCACGCCGCTCTAA</t>
  </si>
  <si>
    <t xml:space="preserve">CGAAGCCGCTGATGTTTG</t>
  </si>
  <si>
    <t xml:space="preserve">CDCO157_2479</t>
  </si>
  <si>
    <t xml:space="preserve">GGTGATGTCAGCGGAACG</t>
  </si>
  <si>
    <t xml:space="preserve">CCATATTTATCGGCAACGAC</t>
  </si>
  <si>
    <t xml:space="preserve">CDCO157_2461</t>
  </si>
  <si>
    <t xml:space="preserve">CTCAGGACACCTCCAAAGC</t>
  </si>
  <si>
    <t xml:space="preserve">TGACGGTATTACTCAGCATCG</t>
  </si>
  <si>
    <t xml:space="preserve">CDCO157_2459</t>
  </si>
  <si>
    <t xml:space="preserve">AGTGGCACAGGCAATAGG</t>
  </si>
  <si>
    <t xml:space="preserve">GTAGTTGTTGTAGCGGGTTT</t>
  </si>
  <si>
    <t xml:space="preserve">CDCO157_2458</t>
  </si>
  <si>
    <t xml:space="preserve">TCGCATTACCTTAGTTCGC</t>
  </si>
  <si>
    <t xml:space="preserve">AGGGCTCATTTCAGTTTG</t>
  </si>
  <si>
    <t xml:space="preserve">CDCO157_2336</t>
  </si>
  <si>
    <t xml:space="preserve">TTGTTCTGCCTTGCTTGC</t>
  </si>
  <si>
    <t xml:space="preserve">CCACAATGCCCATTCATC</t>
  </si>
  <si>
    <t xml:space="preserve">CDCO157_3583</t>
  </si>
  <si>
    <t xml:space="preserve">GAATACCCAGAAGAACTCG</t>
  </si>
  <si>
    <t xml:space="preserve">TCGGCACTTCATAACACT</t>
  </si>
  <si>
    <t xml:space="preserve">CDCO157_3252</t>
  </si>
  <si>
    <t xml:space="preserve">AGAGCGAGACGTAAGAATGTTCG</t>
  </si>
  <si>
    <t xml:space="preserve">CATGTAGTGGTGTCGGGATAAGC</t>
  </si>
  <si>
    <t xml:space="preserve">CDCO157_4128</t>
  </si>
  <si>
    <t xml:space="preserve">ATTGATCGGCTATTTCTTCATCC</t>
  </si>
  <si>
    <t xml:space="preserve">GAAACCAGCGTTACAGACACCAT</t>
  </si>
  <si>
    <t xml:space="preserve">CDCO157_0072</t>
  </si>
  <si>
    <t xml:space="preserve">TCAGATAAACATTCCCAGAC</t>
  </si>
  <si>
    <t xml:space="preserve">CAGAGTAAATATCGCCTCAT</t>
  </si>
  <si>
    <t xml:space="preserve">CDCO157_3698</t>
  </si>
  <si>
    <t xml:space="preserve">TGGCACGCATCAGTAAAG</t>
  </si>
  <si>
    <t xml:space="preserve">AATGGAATCGGAAGCAAC</t>
  </si>
  <si>
    <t xml:space="preserve">CDCO157_4417</t>
  </si>
  <si>
    <t xml:space="preserve">GATATTTGCCTGGCGTCA</t>
  </si>
  <si>
    <t xml:space="preserve">TTAATTACAGCCGGTGCC</t>
  </si>
  <si>
    <t xml:space="preserve">CDCO157_3503</t>
  </si>
  <si>
    <t xml:space="preserve">GTACCCGCAGTGCAAACA</t>
  </si>
  <si>
    <t xml:space="preserve">TTCGACGGAATAATGAGC</t>
  </si>
  <si>
    <t xml:space="preserve">CDCO157_3546</t>
  </si>
  <si>
    <t xml:space="preserve">CCGCTGGCGTGTTACTTG</t>
  </si>
  <si>
    <t xml:space="preserve">GTTACGGCGAACTGGCTC</t>
  </si>
  <si>
    <t xml:space="preserve">CDCO157_0769</t>
  </si>
  <si>
    <t xml:space="preserve">GCCGAAATCCTTCTCACC</t>
  </si>
  <si>
    <t xml:space="preserve">ACCTTTACCGCCTGTTGC</t>
  </si>
  <si>
    <t xml:space="preserve">CDCO157_0875</t>
  </si>
  <si>
    <t xml:space="preserve">CGCAGTATTCTCGGTCGTT</t>
  </si>
  <si>
    <t xml:space="preserve">CGTGCCCTGATACAGTTCC</t>
  </si>
  <si>
    <t xml:space="preserve">CDCO157_0969</t>
  </si>
  <si>
    <t xml:space="preserve">CAGGAAGTGGCGAATGCA</t>
  </si>
  <si>
    <t xml:space="preserve">GCTACCGCTCGGTTACGAT</t>
  </si>
  <si>
    <t xml:space="preserve">CDCO157_2374</t>
  </si>
  <si>
    <t xml:space="preserve">ATTGCTCACGAAATCAGCCACA</t>
  </si>
  <si>
    <t xml:space="preserve">TCGCCAGAATACCAAACACCAG</t>
  </si>
  <si>
    <t xml:space="preserve">CDCO157_2320</t>
  </si>
  <si>
    <t xml:space="preserve">CCGTTGAACTGGGGAAAT</t>
  </si>
  <si>
    <t xml:space="preserve">TAAACATGGCAATAGGCT</t>
  </si>
  <si>
    <t xml:space="preserve">CDCO157_0202</t>
  </si>
  <si>
    <t xml:space="preserve">TTGCGTACCGATTATGTT</t>
  </si>
  <si>
    <t xml:space="preserve">TGGTTAGTAGCGATGTTTT</t>
  </si>
  <si>
    <t xml:space="preserve">CDCO157_0234</t>
  </si>
  <si>
    <t xml:space="preserve">GCCGACAGGGATACAGGA</t>
  </si>
  <si>
    <t xml:space="preserve">GCAACGATAGCGGTGAGG</t>
  </si>
  <si>
    <t xml:space="preserve">CDCO157_0361</t>
  </si>
  <si>
    <t xml:space="preserve">GTCGAAATCGGAACCCTTAAT</t>
  </si>
  <si>
    <t xml:space="preserve">TTCATCTACCTGTTGCTCGTT</t>
  </si>
  <si>
    <t xml:space="preserve">CDCO157_0465</t>
  </si>
  <si>
    <t xml:space="preserve">GATGGGCGTTATCCTCAA</t>
  </si>
  <si>
    <t xml:space="preserve">GGCATAGTACGGGCAAAG</t>
  </si>
  <si>
    <t xml:space="preserve">CDCO157_0891</t>
  </si>
  <si>
    <t xml:space="preserve">GCGAAGTCCACCCGAAAG</t>
  </si>
  <si>
    <t xml:space="preserve">AACGCCCGCATCTACCAG</t>
  </si>
  <si>
    <t xml:space="preserve">CDCO157_0948</t>
  </si>
  <si>
    <t xml:space="preserve">CAGCGTGGATTCAGGGTA</t>
  </si>
  <si>
    <t xml:space="preserve">AAGCGAGCAAGAGCGAGA</t>
  </si>
  <si>
    <t xml:space="preserve">CDCO157_1006</t>
  </si>
  <si>
    <t xml:space="preserve">CGTCTGAATGGCCTAACC</t>
  </si>
  <si>
    <t xml:space="preserve">CGAGAACATGATCGTCCC</t>
  </si>
  <si>
    <t xml:space="preserve">CDCO157_1009</t>
  </si>
  <si>
    <t xml:space="preserve">TGGCTATCGGGTAGGTTC</t>
  </si>
  <si>
    <t xml:space="preserve">CCACTCAGCAGCGTTGTC</t>
  </si>
  <si>
    <t xml:space="preserve">CDCO157_1086</t>
  </si>
  <si>
    <t xml:space="preserve">CGCAGCAGAACAGGAAGT</t>
  </si>
  <si>
    <t xml:space="preserve">CAAGATGTTTGCCGGTGT</t>
  </si>
  <si>
    <t xml:space="preserve">CDCO157_1205</t>
  </si>
  <si>
    <t xml:space="preserve">CGGCGGAACCGAAAGATA</t>
  </si>
  <si>
    <t xml:space="preserve">CGGCAATGGCGTTACTGA</t>
  </si>
  <si>
    <t xml:space="preserve">CDCO157_1350</t>
  </si>
  <si>
    <t xml:space="preserve">TAACTGCGGCAAATATCAT</t>
  </si>
  <si>
    <t xml:space="preserve">GGTAGTCAATAAAGCGGAAA</t>
  </si>
  <si>
    <t xml:space="preserve">CDCO157_1643</t>
  </si>
  <si>
    <t xml:space="preserve">TCTACGGTCACAGTGTTGCT</t>
  </si>
  <si>
    <t xml:space="preserve">GCTCCACCATGCCTTTCC</t>
  </si>
  <si>
    <t xml:space="preserve">CDCO157_1787</t>
  </si>
  <si>
    <t xml:space="preserve">TTCCGCAGTCAGCGTATT</t>
  </si>
  <si>
    <t xml:space="preserve">TATCCAGTGAAGCGAGGG</t>
  </si>
  <si>
    <t xml:space="preserve">CDCO157_1916</t>
  </si>
  <si>
    <t xml:space="preserve">GGTCTGGGAAGTGGTTCT</t>
  </si>
  <si>
    <t xml:space="preserve">GAGTGACATGCCAAATGC</t>
  </si>
  <si>
    <t xml:space="preserve">CDCO157_1972</t>
  </si>
  <si>
    <t xml:space="preserve">TCATGTAAAGGTAATTTTGATG</t>
  </si>
  <si>
    <t xml:space="preserve">TTACGTTTGCAGCAGAAG</t>
  </si>
  <si>
    <t xml:space="preserve">CDCO157_2312</t>
  </si>
  <si>
    <t xml:space="preserve">CDCO157_2326</t>
  </si>
  <si>
    <t xml:space="preserve">TCGTACCGATTTATGTATTGAG</t>
  </si>
  <si>
    <t xml:space="preserve">GGAGATGTCCTGGTTGTTC</t>
  </si>
  <si>
    <t xml:space="preserve">CDCO157_2829</t>
  </si>
  <si>
    <t xml:space="preserve">TTCACTGCTGGCAATGGG</t>
  </si>
  <si>
    <t xml:space="preserve">TGAGGCATCTTTCGTGGG</t>
  </si>
  <si>
    <t xml:space="preserve">CDCO157_2844</t>
  </si>
  <si>
    <t xml:space="preserve">TGGGTAAGGTAGTGGTTTC</t>
  </si>
  <si>
    <t xml:space="preserve">GTTTCCCGACAGGGTATT</t>
  </si>
  <si>
    <t xml:space="preserve">CDCO157_2969</t>
  </si>
  <si>
    <t xml:space="preserve">AAACAACCTTTAGATGCCAGTG</t>
  </si>
  <si>
    <t xml:space="preserve">ACGAACCAGCCAGACCAG</t>
  </si>
  <si>
    <t xml:space="preserve">CDCO157_3001</t>
  </si>
  <si>
    <t xml:space="preserve">TAAGCGACAGATACAGCG</t>
  </si>
  <si>
    <t xml:space="preserve">TTAACAGTGGGTGGGTTT</t>
  </si>
  <si>
    <t xml:space="preserve">CDCO157_3128</t>
  </si>
  <si>
    <t xml:space="preserve">TGCAGGCAATTATTGACGC</t>
  </si>
  <si>
    <t xml:space="preserve">CAGCCAGCACGACCACAT</t>
  </si>
  <si>
    <t xml:space="preserve">CDCO157_3146</t>
  </si>
  <si>
    <t xml:space="preserve">ATCCAACGCCAATCAGGG</t>
  </si>
  <si>
    <t xml:space="preserve">AACCGTAGCTCATCAGCACTT</t>
  </si>
  <si>
    <t xml:space="preserve">CDCO157_3236</t>
  </si>
  <si>
    <t xml:space="preserve">GAACTGGCAACGAATCAAA</t>
  </si>
  <si>
    <t xml:space="preserve">CCATCCCTTCTAACACCTCA</t>
  </si>
  <si>
    <t xml:space="preserve">CDCO157_3243</t>
  </si>
  <si>
    <t xml:space="preserve">CDCO157_3342</t>
  </si>
  <si>
    <t xml:space="preserve">AATAACCCTCTGCCAACG</t>
  </si>
  <si>
    <t xml:space="preserve">TGGGTCAGTAGCGTCACAT</t>
  </si>
  <si>
    <t xml:space="preserve">CDCO157_3501</t>
  </si>
  <si>
    <t xml:space="preserve">TGTCGGGTCAGATTGTGG</t>
  </si>
  <si>
    <t xml:space="preserve">AGAAGCGTGGTTGATGGA</t>
  </si>
  <si>
    <t xml:space="preserve">CDCO157_3635</t>
  </si>
  <si>
    <t xml:space="preserve">TGGTATTGAGGCTAGTCTGCG</t>
  </si>
  <si>
    <t xml:space="preserve">CCATACGGATGCGGGATT</t>
  </si>
  <si>
    <t xml:space="preserve">CDCO157_3642</t>
  </si>
  <si>
    <t xml:space="preserve">AATCAGACAGGAGGTCAAAC</t>
  </si>
  <si>
    <t xml:space="preserve">CGGAAGATAAAGCCATCA</t>
  </si>
  <si>
    <t xml:space="preserve">CDCO157_3998</t>
  </si>
  <si>
    <t xml:space="preserve">CTGCACTGTCTGTGACCCACG</t>
  </si>
  <si>
    <t xml:space="preserve">CTTCTTCGCTGAAGGTTTTCG</t>
  </si>
  <si>
    <t xml:space="preserve">CDCO157_4022</t>
  </si>
  <si>
    <t xml:space="preserve">TCTGCTGATTAGCGTTGCTTT</t>
  </si>
  <si>
    <t xml:space="preserve">GGCTGATGAAGTTACCCCACA</t>
  </si>
  <si>
    <t xml:space="preserve">CDCO157_4146</t>
  </si>
  <si>
    <t xml:space="preserve">ATCCGCTACATCCGTGAA</t>
  </si>
  <si>
    <t xml:space="preserve">TTTAGAAGAAAGCAGCAACAC</t>
  </si>
  <si>
    <t xml:space="preserve">CDCO157_4324</t>
  </si>
  <si>
    <t xml:space="preserve">ATGCGGAAAGATCATTAG</t>
  </si>
  <si>
    <t xml:space="preserve">CATACCTTGGTTGTAGCG</t>
  </si>
  <si>
    <t xml:space="preserve">CDCO157_4338</t>
  </si>
  <si>
    <t xml:space="preserve">TTCCTCTATGTGGTGCGTAT</t>
  </si>
  <si>
    <t xml:space="preserve">GTTGCTGGCATGTTGGTA</t>
  </si>
  <si>
    <t xml:space="preserve">CDCO157_4340</t>
  </si>
  <si>
    <t xml:space="preserve">GCAAAGTCTGACAGGGTTGT</t>
  </si>
  <si>
    <t xml:space="preserve">GCCCGCTTGAGTACGAAT</t>
  </si>
  <si>
    <t xml:space="preserve">CDCO157_4379</t>
  </si>
  <si>
    <t xml:space="preserve">TTCGTGCCTGATTTGGAT</t>
  </si>
  <si>
    <t xml:space="preserve">TGCATCGCTTACGGTTAA</t>
  </si>
  <si>
    <t xml:space="preserve">CDCO157_4738</t>
  </si>
  <si>
    <t xml:space="preserve">ATATCGCTTCTTCCGTAAGTCT</t>
  </si>
  <si>
    <t xml:space="preserve">CGCATTTGTCCGCTGTCT</t>
  </si>
  <si>
    <t xml:space="preserve">CDCO157_4776</t>
  </si>
  <si>
    <t xml:space="preserve">CTGACCTCCGCCAACCACT</t>
  </si>
  <si>
    <t xml:space="preserve">CCTGACTCGCTCAATTCCA</t>
  </si>
  <si>
    <t xml:space="preserve">CDCO157_4879</t>
  </si>
  <si>
    <t xml:space="preserve">AAAACAGACGATTGTATGCCT</t>
  </si>
  <si>
    <t xml:space="preserve">AAAGCCCAAAGATTCTATGAC</t>
  </si>
  <si>
    <t xml:space="preserve">CDCO157_4933</t>
  </si>
  <si>
    <t xml:space="preserve">AGTTGTTGCTATGGGACG</t>
  </si>
  <si>
    <t xml:space="preserve">CATTCAGGCGGACTATTT</t>
  </si>
  <si>
    <t xml:space="preserve">CDCpO157_0017</t>
  </si>
  <si>
    <t xml:space="preserve">ATGGAGTTATATAAATACATGAGGAAA</t>
  </si>
  <si>
    <t xml:space="preserve">TTAGTTTTCTTTCTCAATATTAAAATTAA</t>
  </si>
  <si>
    <t xml:space="preserve">CDCpO157_0018</t>
  </si>
  <si>
    <t xml:space="preserve">TCAGTAGGGAAGCGAACA</t>
  </si>
  <si>
    <t xml:space="preserve">CGTTTCCACTACCACCAA</t>
  </si>
  <si>
    <t xml:space="preserve">CDCpO157_0020</t>
  </si>
  <si>
    <t xml:space="preserve">GTTTATGGGATTTGGTTTG</t>
  </si>
  <si>
    <t xml:space="preserve">TCTTTGCTTCTTCCACTATG</t>
  </si>
  <si>
    <t xml:space="preserve">CDCpO157_0078C</t>
  </si>
  <si>
    <t xml:space="preserve">TGATGCTGTAGATGAGTCAAT</t>
  </si>
  <si>
    <t xml:space="preserve">TATCATGCCCCTCAACTCTG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0.0_);[RED]\(0.0\)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sz val="10.5"/>
      <name val="Times New Roman"/>
      <family val="1"/>
    </font>
    <font>
      <b val="true"/>
      <sz val="10.5"/>
      <name val="Times New Roman"/>
      <family val="1"/>
    </font>
    <font>
      <i val="true"/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36"/>
    <col collapsed="false" customWidth="true" hidden="false" outlineLevel="0" max="2" min="2" style="0" width="78.5"/>
  </cols>
  <sheetData>
    <row r="1" customFormat="false" ht="20.25" hidden="false" customHeight="true" outlineLevel="0" collapsed="false">
      <c r="A1" s="1" t="s">
        <v>0</v>
      </c>
      <c r="B1" s="1"/>
      <c r="C1" s="1"/>
      <c r="D1" s="1"/>
    </row>
    <row r="2" customFormat="false" ht="15.75" hidden="false" customHeight="false" outlineLevel="0" collapsed="false">
      <c r="A2" s="2" t="s">
        <v>1</v>
      </c>
      <c r="B2" s="3" t="s">
        <v>2</v>
      </c>
      <c r="C2" s="3" t="s">
        <v>3</v>
      </c>
    </row>
    <row r="3" customFormat="false" ht="14.25" hidden="false" customHeight="true" outlineLevel="0" collapsed="false">
      <c r="A3" s="4" t="s">
        <v>4</v>
      </c>
      <c r="B3" s="4" t="s">
        <v>5</v>
      </c>
      <c r="C3" s="5" t="n">
        <v>57.8</v>
      </c>
    </row>
    <row r="4" customFormat="false" ht="15.75" hidden="false" customHeight="true" outlineLevel="0" collapsed="false">
      <c r="A4" s="6" t="s">
        <v>6</v>
      </c>
      <c r="B4" s="7" t="s">
        <v>7</v>
      </c>
      <c r="C4" s="8" t="n">
        <v>51.2</v>
      </c>
    </row>
    <row r="5" customFormat="false" ht="15.75" hidden="false" customHeight="false" outlineLevel="0" collapsed="false">
      <c r="A5" s="6" t="s">
        <v>8</v>
      </c>
      <c r="B5" s="9" t="s">
        <v>9</v>
      </c>
      <c r="C5" s="5" t="n">
        <v>61.7</v>
      </c>
    </row>
    <row r="6" customFormat="false" ht="15.75" hidden="false" customHeight="false" outlineLevel="0" collapsed="false">
      <c r="A6" s="6" t="s">
        <v>10</v>
      </c>
      <c r="B6" s="9" t="s">
        <v>11</v>
      </c>
      <c r="C6" s="8" t="n">
        <v>59.9</v>
      </c>
    </row>
    <row r="7" customFormat="false" ht="15.75" hidden="false" customHeight="false" outlineLevel="0" collapsed="false">
      <c r="A7" s="4" t="s">
        <v>12</v>
      </c>
      <c r="B7" s="10" t="s">
        <v>13</v>
      </c>
      <c r="C7" s="5" t="n">
        <v>52.4</v>
      </c>
    </row>
    <row r="8" customFormat="false" ht="15.75" hidden="false" customHeight="false" outlineLevel="0" collapsed="false">
      <c r="A8" s="7" t="s">
        <v>14</v>
      </c>
      <c r="B8" s="11" t="s">
        <v>15</v>
      </c>
      <c r="C8" s="8" t="n">
        <v>53.5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6" activeCellId="0" sqref="B26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3.12"/>
    <col collapsed="false" customWidth="true" hidden="false" outlineLevel="0" max="2" min="2" style="0" width="18.62"/>
    <col collapsed="false" customWidth="true" hidden="false" outlineLevel="0" max="3" min="3" style="0" width="45.5"/>
    <col collapsed="false" customWidth="true" hidden="false" outlineLevel="0" max="4" min="4" style="0" width="11.99"/>
  </cols>
  <sheetData>
    <row r="1" customFormat="false" ht="26.25" hidden="false" customHeight="true" outlineLevel="0" collapsed="false">
      <c r="A1" s="1" t="s">
        <v>16</v>
      </c>
      <c r="B1" s="1"/>
      <c r="C1" s="1"/>
      <c r="D1" s="1"/>
    </row>
    <row r="2" customFormat="false" ht="15.75" hidden="false" customHeight="false" outlineLevel="0" collapsed="false">
      <c r="A2" s="3" t="s">
        <v>17</v>
      </c>
      <c r="B2" s="3" t="s">
        <v>1</v>
      </c>
      <c r="C2" s="3" t="s">
        <v>2</v>
      </c>
      <c r="D2" s="3" t="s">
        <v>3</v>
      </c>
    </row>
    <row r="3" customFormat="false" ht="15.75" hidden="false" customHeight="false" outlineLevel="0" collapsed="false">
      <c r="A3" s="12" t="s">
        <v>18</v>
      </c>
      <c r="B3" s="6" t="s">
        <v>19</v>
      </c>
      <c r="C3" s="13" t="s">
        <v>20</v>
      </c>
      <c r="D3" s="14" t="n">
        <v>66.5</v>
      </c>
    </row>
    <row r="4" customFormat="false" ht="15.75" hidden="false" customHeight="false" outlineLevel="0" collapsed="false">
      <c r="A4" s="12"/>
      <c r="B4" s="7" t="s">
        <v>21</v>
      </c>
      <c r="C4" s="7" t="s">
        <v>22</v>
      </c>
      <c r="D4" s="15" t="n">
        <v>53.4</v>
      </c>
    </row>
    <row r="5" customFormat="false" ht="15.75" hidden="false" customHeight="false" outlineLevel="0" collapsed="false">
      <c r="A5" s="16" t="s">
        <v>23</v>
      </c>
      <c r="B5" s="17" t="s">
        <v>24</v>
      </c>
      <c r="C5" s="17" t="s">
        <v>25</v>
      </c>
      <c r="D5" s="18" t="n">
        <v>58.8</v>
      </c>
    </row>
    <row r="6" customFormat="false" ht="15.75" hidden="false" customHeight="false" outlineLevel="0" collapsed="false">
      <c r="A6" s="16"/>
      <c r="B6" s="19" t="s">
        <v>26</v>
      </c>
      <c r="C6" s="19" t="s">
        <v>27</v>
      </c>
      <c r="D6" s="20" t="n">
        <v>59.8</v>
      </c>
    </row>
    <row r="7" customFormat="false" ht="15.75" hidden="false" customHeight="false" outlineLevel="0" collapsed="false">
      <c r="A7" s="12" t="s">
        <v>28</v>
      </c>
      <c r="B7" s="6" t="s">
        <v>29</v>
      </c>
      <c r="C7" s="6" t="s">
        <v>30</v>
      </c>
      <c r="D7" s="21" t="n">
        <v>58.4</v>
      </c>
    </row>
    <row r="8" customFormat="false" ht="15.75" hidden="false" customHeight="false" outlineLevel="0" collapsed="false">
      <c r="A8" s="12"/>
      <c r="B8" s="7" t="s">
        <v>31</v>
      </c>
      <c r="C8" s="7" t="s">
        <v>32</v>
      </c>
      <c r="D8" s="15" t="n">
        <v>57.8</v>
      </c>
    </row>
  </sheetData>
  <mergeCells count="4">
    <mergeCell ref="A1:D1"/>
    <mergeCell ref="A3:A4"/>
    <mergeCell ref="A5:A6"/>
    <mergeCell ref="A7:A8"/>
  </mergeCells>
  <dataValidations count="2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3:C8" type="textLength">
      <formula1>4</formula1>
      <formula2>150</formula2>
    </dataValidation>
    <dataValidation allowBlank="true" errorStyle="stop" operator="between" prompt="请给定每个Oligo一个唯一的名称,为方便检索此栏请务必填写." promptTitle="Oligo名称" showDropDown="false" showErrorMessage="true" showInputMessage="true" sqref="B3:B8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0" activeCellId="0" sqref="C20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4.24"/>
    <col collapsed="false" customWidth="true" hidden="false" outlineLevel="0" max="2" min="2" style="0" width="49.36"/>
    <col collapsed="false" customWidth="true" hidden="false" outlineLevel="0" max="3" min="3" style="0" width="19.87"/>
  </cols>
  <sheetData>
    <row r="1" customFormat="false" ht="33.75" hidden="false" customHeight="true" outlineLevel="0" collapsed="false">
      <c r="A1" s="22" t="s">
        <v>33</v>
      </c>
      <c r="B1" s="22"/>
      <c r="C1" s="22"/>
    </row>
    <row r="2" customFormat="false" ht="15.75" hidden="false" customHeight="false" outlineLevel="0" collapsed="false">
      <c r="A2" s="2" t="s">
        <v>1</v>
      </c>
      <c r="B2" s="3" t="s">
        <v>2</v>
      </c>
      <c r="C2" s="3" t="s">
        <v>3</v>
      </c>
    </row>
    <row r="3" customFormat="false" ht="15.75" hidden="false" customHeight="false" outlineLevel="0" collapsed="false">
      <c r="A3" s="6" t="s">
        <v>34</v>
      </c>
      <c r="B3" s="6" t="s">
        <v>35</v>
      </c>
      <c r="C3" s="21" t="n">
        <v>59.7</v>
      </c>
    </row>
    <row r="4" customFormat="false" ht="15.75" hidden="false" customHeight="false" outlineLevel="0" collapsed="false">
      <c r="A4" s="7" t="s">
        <v>36</v>
      </c>
      <c r="B4" s="7" t="s">
        <v>37</v>
      </c>
      <c r="C4" s="15" t="n">
        <v>64.7</v>
      </c>
    </row>
    <row r="5" customFormat="false" ht="15.75" hidden="false" customHeight="false" outlineLevel="0" collapsed="false">
      <c r="A5" s="6" t="s">
        <v>38</v>
      </c>
      <c r="B5" s="6" t="s">
        <v>39</v>
      </c>
      <c r="C5" s="21" t="n">
        <v>60.5</v>
      </c>
    </row>
    <row r="6" customFormat="false" ht="15.75" hidden="false" customHeight="false" outlineLevel="0" collapsed="false">
      <c r="A6" s="7" t="s">
        <v>40</v>
      </c>
      <c r="B6" s="7" t="s">
        <v>41</v>
      </c>
      <c r="C6" s="15" t="n">
        <v>69.7</v>
      </c>
    </row>
    <row r="7" customFormat="false" ht="15.75" hidden="false" customHeight="false" outlineLevel="0" collapsed="false">
      <c r="A7" s="6" t="s">
        <v>42</v>
      </c>
      <c r="B7" s="6" t="s">
        <v>43</v>
      </c>
      <c r="C7" s="21" t="n">
        <v>52.2</v>
      </c>
    </row>
    <row r="8" customFormat="false" ht="15.75" hidden="false" customHeight="false" outlineLevel="0" collapsed="false">
      <c r="A8" s="7" t="s">
        <v>44</v>
      </c>
      <c r="B8" s="7" t="s">
        <v>45</v>
      </c>
      <c r="C8" s="15" t="n">
        <v>67.3</v>
      </c>
    </row>
    <row r="9" customFormat="false" ht="15.75" hidden="false" customHeight="false" outlineLevel="0" collapsed="false">
      <c r="A9" s="6" t="s">
        <v>19</v>
      </c>
      <c r="B9" s="6" t="s">
        <v>20</v>
      </c>
      <c r="C9" s="21" t="n">
        <v>66.5</v>
      </c>
    </row>
    <row r="10" customFormat="false" ht="15.75" hidden="false" customHeight="false" outlineLevel="0" collapsed="false">
      <c r="A10" s="7" t="s">
        <v>21</v>
      </c>
      <c r="B10" s="7" t="s">
        <v>22</v>
      </c>
      <c r="C10" s="15" t="n">
        <v>53.4</v>
      </c>
    </row>
    <row r="11" customFormat="false" ht="15.75" hidden="false" customHeight="false" outlineLevel="0" collapsed="false">
      <c r="A11" s="6" t="s">
        <v>29</v>
      </c>
      <c r="B11" s="6" t="s">
        <v>30</v>
      </c>
      <c r="C11" s="21" t="n">
        <v>58.4</v>
      </c>
    </row>
    <row r="12" customFormat="false" ht="15.75" hidden="false" customHeight="false" outlineLevel="0" collapsed="false">
      <c r="A12" s="7" t="s">
        <v>31</v>
      </c>
      <c r="B12" s="7" t="s">
        <v>32</v>
      </c>
      <c r="C12" s="15" t="n">
        <v>57.8</v>
      </c>
    </row>
    <row r="13" customFormat="false" ht="15.75" hidden="false" customHeight="false" outlineLevel="0" collapsed="false">
      <c r="A13" s="6" t="s">
        <v>46</v>
      </c>
      <c r="B13" s="6" t="s">
        <v>30</v>
      </c>
      <c r="C13" s="21" t="n">
        <v>59.2</v>
      </c>
    </row>
    <row r="14" customFormat="false" ht="15.75" hidden="false" customHeight="false" outlineLevel="0" collapsed="false">
      <c r="A14" s="7" t="s">
        <v>47</v>
      </c>
      <c r="B14" s="7" t="s">
        <v>32</v>
      </c>
      <c r="C14" s="15" t="n">
        <v>67.6</v>
      </c>
    </row>
  </sheetData>
  <mergeCells count="1">
    <mergeCell ref="A1:C1"/>
  </mergeCells>
  <dataValidations count="2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3:B14" type="textLength">
      <formula1>4</formula1>
      <formula2>150</formula2>
    </dataValidation>
    <dataValidation allowBlank="true" errorStyle="stop" operator="between" prompt="请给定每个Oligo一个唯一的名称,为方便检索此栏请务必填写." promptTitle="Oligo名称" showDropDown="false" showErrorMessage="true" showInputMessage="true" sqref="A3:A14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99609375" defaultRowHeight="15.75" zeroHeight="false" outlineLevelRow="0" outlineLevelCol="0"/>
  <cols>
    <col collapsed="false" customWidth="true" hidden="false" outlineLevel="0" max="1" min="1" style="23" width="17.74"/>
    <col collapsed="false" customWidth="true" hidden="false" outlineLevel="0" max="2" min="2" style="23" width="39.24"/>
    <col collapsed="false" customWidth="true" hidden="false" outlineLevel="0" max="3" min="3" style="24" width="14.74"/>
    <col collapsed="false" customWidth="false" hidden="false" outlineLevel="0" max="257" min="4" style="23" width="8.99"/>
  </cols>
  <sheetData>
    <row r="1" customFormat="false" ht="28.5" hidden="false" customHeight="true" outlineLevel="0" collapsed="false">
      <c r="A1" s="22" t="s">
        <v>48</v>
      </c>
      <c r="B1" s="22"/>
      <c r="C1" s="22"/>
    </row>
    <row r="2" customFormat="false" ht="15.75" hidden="false" customHeight="false" outlineLevel="0" collapsed="false">
      <c r="A2" s="3" t="s">
        <v>49</v>
      </c>
      <c r="B2" s="3" t="s">
        <v>50</v>
      </c>
      <c r="C2" s="25" t="s">
        <v>3</v>
      </c>
    </row>
    <row r="3" customFormat="false" ht="15.75" hidden="false" customHeight="false" outlineLevel="0" collapsed="false">
      <c r="A3" s="6" t="s">
        <v>51</v>
      </c>
      <c r="B3" s="23" t="s">
        <v>52</v>
      </c>
      <c r="C3" s="24" t="n">
        <v>49.6</v>
      </c>
    </row>
    <row r="4" customFormat="false" ht="15.75" hidden="false" customHeight="false" outlineLevel="0" collapsed="false">
      <c r="A4" s="6"/>
      <c r="B4" s="23" t="s">
        <v>53</v>
      </c>
      <c r="C4" s="24" t="n">
        <v>49.6</v>
      </c>
    </row>
    <row r="5" customFormat="false" ht="15.75" hidden="false" customHeight="false" outlineLevel="0" collapsed="false">
      <c r="A5" s="6" t="s">
        <v>54</v>
      </c>
      <c r="B5" s="23" t="s">
        <v>55</v>
      </c>
      <c r="C5" s="24" t="n">
        <v>61.6</v>
      </c>
    </row>
    <row r="6" customFormat="false" ht="15.75" hidden="false" customHeight="false" outlineLevel="0" collapsed="false">
      <c r="A6" s="6"/>
      <c r="B6" s="23" t="s">
        <v>56</v>
      </c>
      <c r="C6" s="24" t="n">
        <v>61.1</v>
      </c>
    </row>
    <row r="7" customFormat="false" ht="15.75" hidden="false" customHeight="false" outlineLevel="0" collapsed="false">
      <c r="A7" s="6" t="s">
        <v>57</v>
      </c>
      <c r="B7" s="23" t="s">
        <v>58</v>
      </c>
      <c r="C7" s="24" t="n">
        <v>48.8</v>
      </c>
    </row>
    <row r="8" customFormat="false" ht="15.75" hidden="false" customHeight="false" outlineLevel="0" collapsed="false">
      <c r="A8" s="6"/>
      <c r="B8" s="23" t="s">
        <v>59</v>
      </c>
      <c r="C8" s="24" t="n">
        <v>60.7</v>
      </c>
    </row>
    <row r="9" customFormat="false" ht="15.75" hidden="false" customHeight="false" outlineLevel="0" collapsed="false">
      <c r="A9" s="6" t="s">
        <v>60</v>
      </c>
      <c r="B9" s="23" t="s">
        <v>61</v>
      </c>
      <c r="C9" s="24" t="n">
        <v>54.1</v>
      </c>
    </row>
    <row r="10" customFormat="false" ht="15.75" hidden="false" customHeight="false" outlineLevel="0" collapsed="false">
      <c r="A10" s="6"/>
      <c r="B10" s="23" t="s">
        <v>62</v>
      </c>
      <c r="C10" s="24" t="n">
        <v>55.5</v>
      </c>
    </row>
    <row r="11" customFormat="false" ht="15.75" hidden="false" customHeight="false" outlineLevel="0" collapsed="false">
      <c r="A11" s="6" t="s">
        <v>63</v>
      </c>
      <c r="B11" s="23" t="s">
        <v>64</v>
      </c>
      <c r="C11" s="24" t="n">
        <v>53.8</v>
      </c>
    </row>
    <row r="12" customFormat="false" ht="15.75" hidden="false" customHeight="false" outlineLevel="0" collapsed="false">
      <c r="A12" s="6"/>
      <c r="B12" s="23" t="s">
        <v>65</v>
      </c>
      <c r="C12" s="24" t="n">
        <v>56.4</v>
      </c>
    </row>
    <row r="13" customFormat="false" ht="15.75" hidden="false" customHeight="false" outlineLevel="0" collapsed="false">
      <c r="A13" s="6" t="s">
        <v>66</v>
      </c>
      <c r="B13" s="23" t="s">
        <v>67</v>
      </c>
      <c r="C13" s="24" t="n">
        <v>55.4</v>
      </c>
    </row>
    <row r="14" customFormat="false" ht="15.75" hidden="false" customHeight="false" outlineLevel="0" collapsed="false">
      <c r="A14" s="6"/>
      <c r="B14" s="23" t="s">
        <v>68</v>
      </c>
      <c r="C14" s="24" t="n">
        <v>53.6</v>
      </c>
    </row>
    <row r="15" customFormat="false" ht="15.75" hidden="false" customHeight="false" outlineLevel="0" collapsed="false">
      <c r="A15" s="6" t="s">
        <v>69</v>
      </c>
      <c r="B15" s="23" t="s">
        <v>70</v>
      </c>
      <c r="C15" s="24" t="n">
        <v>53.3</v>
      </c>
    </row>
    <row r="16" customFormat="false" ht="15.75" hidden="false" customHeight="false" outlineLevel="0" collapsed="false">
      <c r="A16" s="6"/>
      <c r="B16" s="23" t="s">
        <v>71</v>
      </c>
      <c r="C16" s="24" t="n">
        <v>54</v>
      </c>
    </row>
    <row r="17" customFormat="false" ht="15.75" hidden="false" customHeight="false" outlineLevel="0" collapsed="false">
      <c r="A17" s="6" t="s">
        <v>72</v>
      </c>
      <c r="B17" s="23" t="s">
        <v>73</v>
      </c>
      <c r="C17" s="24" t="n">
        <v>52</v>
      </c>
    </row>
    <row r="18" customFormat="false" ht="15.75" hidden="false" customHeight="false" outlineLevel="0" collapsed="false">
      <c r="A18" s="6"/>
      <c r="B18" s="23" t="s">
        <v>74</v>
      </c>
      <c r="C18" s="24" t="n">
        <v>54.8</v>
      </c>
    </row>
    <row r="19" customFormat="false" ht="15.75" hidden="false" customHeight="false" outlineLevel="0" collapsed="false">
      <c r="A19" s="6" t="s">
        <v>75</v>
      </c>
      <c r="B19" s="23" t="s">
        <v>76</v>
      </c>
      <c r="C19" s="24" t="n">
        <v>51.5</v>
      </c>
    </row>
    <row r="20" customFormat="false" ht="15.75" hidden="false" customHeight="false" outlineLevel="0" collapsed="false">
      <c r="A20" s="6"/>
      <c r="B20" s="23" t="s">
        <v>77</v>
      </c>
      <c r="C20" s="24" t="n">
        <v>49.7</v>
      </c>
    </row>
    <row r="21" customFormat="false" ht="15.75" hidden="false" customHeight="false" outlineLevel="0" collapsed="false">
      <c r="A21" s="6" t="s">
        <v>78</v>
      </c>
      <c r="B21" s="23" t="s">
        <v>79</v>
      </c>
      <c r="C21" s="24" t="n">
        <v>52.5</v>
      </c>
    </row>
    <row r="22" customFormat="false" ht="15.75" hidden="false" customHeight="false" outlineLevel="0" collapsed="false">
      <c r="A22" s="6"/>
      <c r="B22" s="23" t="s">
        <v>80</v>
      </c>
      <c r="C22" s="24" t="n">
        <v>49.6</v>
      </c>
    </row>
    <row r="23" customFormat="false" ht="15.75" hidden="false" customHeight="false" outlineLevel="0" collapsed="false">
      <c r="A23" s="6" t="s">
        <v>81</v>
      </c>
      <c r="B23" s="23" t="s">
        <v>82</v>
      </c>
      <c r="C23" s="24" t="n">
        <v>51.1</v>
      </c>
    </row>
    <row r="24" customFormat="false" ht="15.75" hidden="false" customHeight="false" outlineLevel="0" collapsed="false">
      <c r="A24" s="6"/>
      <c r="B24" s="23" t="s">
        <v>83</v>
      </c>
      <c r="C24" s="24" t="n">
        <v>55</v>
      </c>
    </row>
    <row r="25" customFormat="false" ht="15.75" hidden="false" customHeight="false" outlineLevel="0" collapsed="false">
      <c r="A25" s="6" t="s">
        <v>84</v>
      </c>
      <c r="B25" s="23" t="s">
        <v>85</v>
      </c>
      <c r="C25" s="24" t="n">
        <v>55.7</v>
      </c>
    </row>
    <row r="26" customFormat="false" ht="13.5" hidden="false" customHeight="true" outlineLevel="0" collapsed="false">
      <c r="A26" s="6"/>
      <c r="B26" s="23" t="s">
        <v>86</v>
      </c>
      <c r="C26" s="24" t="n">
        <v>54.8</v>
      </c>
    </row>
    <row r="27" customFormat="false" ht="15.75" hidden="false" customHeight="false" outlineLevel="0" collapsed="false">
      <c r="A27" s="6" t="s">
        <v>87</v>
      </c>
      <c r="B27" s="23" t="s">
        <v>88</v>
      </c>
      <c r="C27" s="24" t="n">
        <v>52</v>
      </c>
    </row>
    <row r="28" customFormat="false" ht="15.75" hidden="false" customHeight="false" outlineLevel="0" collapsed="false">
      <c r="A28" s="6"/>
      <c r="B28" s="23" t="s">
        <v>89</v>
      </c>
      <c r="C28" s="24" t="n">
        <v>51</v>
      </c>
    </row>
    <row r="29" customFormat="false" ht="15.75" hidden="false" customHeight="false" outlineLevel="0" collapsed="false">
      <c r="A29" s="6" t="s">
        <v>90</v>
      </c>
      <c r="B29" s="23" t="s">
        <v>91</v>
      </c>
      <c r="C29" s="24" t="n">
        <v>55.1</v>
      </c>
    </row>
    <row r="30" customFormat="false" ht="15.75" hidden="false" customHeight="false" outlineLevel="0" collapsed="false">
      <c r="A30" s="6"/>
      <c r="B30" s="23" t="s">
        <v>92</v>
      </c>
      <c r="C30" s="24" t="n">
        <v>47.3</v>
      </c>
    </row>
    <row r="31" customFormat="false" ht="15.75" hidden="false" customHeight="false" outlineLevel="0" collapsed="false">
      <c r="A31" s="6" t="s">
        <v>93</v>
      </c>
      <c r="B31" s="23" t="s">
        <v>94</v>
      </c>
      <c r="C31" s="24" t="n">
        <v>59.2</v>
      </c>
    </row>
    <row r="32" customFormat="false" ht="15.75" hidden="false" customHeight="false" outlineLevel="0" collapsed="false">
      <c r="A32" s="6"/>
      <c r="B32" s="23" t="s">
        <v>95</v>
      </c>
      <c r="C32" s="24" t="n">
        <v>56.5</v>
      </c>
    </row>
    <row r="33" customFormat="false" ht="15.75" hidden="false" customHeight="false" outlineLevel="0" collapsed="false">
      <c r="A33" s="6" t="s">
        <v>96</v>
      </c>
      <c r="B33" s="23" t="s">
        <v>97</v>
      </c>
      <c r="C33" s="24" t="n">
        <v>48.8</v>
      </c>
    </row>
    <row r="34" customFormat="false" ht="15.75" hidden="false" customHeight="false" outlineLevel="0" collapsed="false">
      <c r="A34" s="6"/>
      <c r="B34" s="23" t="s">
        <v>98</v>
      </c>
      <c r="C34" s="24" t="n">
        <v>45.1</v>
      </c>
    </row>
    <row r="35" customFormat="false" ht="15.75" hidden="false" customHeight="false" outlineLevel="0" collapsed="false">
      <c r="A35" s="6" t="s">
        <v>99</v>
      </c>
      <c r="B35" s="23" t="s">
        <v>100</v>
      </c>
      <c r="C35" s="24" t="n">
        <v>56.7</v>
      </c>
    </row>
    <row r="36" customFormat="false" ht="15.75" hidden="false" customHeight="false" outlineLevel="0" collapsed="false">
      <c r="A36" s="6"/>
      <c r="B36" s="23" t="s">
        <v>101</v>
      </c>
      <c r="C36" s="24" t="n">
        <v>46.1</v>
      </c>
    </row>
    <row r="37" customFormat="false" ht="15.75" hidden="false" customHeight="false" outlineLevel="0" collapsed="false">
      <c r="A37" s="6" t="s">
        <v>102</v>
      </c>
      <c r="B37" s="23" t="s">
        <v>103</v>
      </c>
      <c r="C37" s="24" t="n">
        <v>56.6</v>
      </c>
    </row>
    <row r="38" customFormat="false" ht="15.75" hidden="false" customHeight="false" outlineLevel="0" collapsed="false">
      <c r="A38" s="6"/>
      <c r="B38" s="23" t="s">
        <v>104</v>
      </c>
      <c r="C38" s="24" t="n">
        <v>51.9</v>
      </c>
    </row>
    <row r="39" customFormat="false" ht="15.75" hidden="false" customHeight="false" outlineLevel="0" collapsed="false">
      <c r="A39" s="6" t="s">
        <v>105</v>
      </c>
      <c r="B39" s="23" t="s">
        <v>106</v>
      </c>
      <c r="C39" s="24" t="n">
        <v>48.7</v>
      </c>
    </row>
    <row r="40" customFormat="false" ht="15.75" hidden="false" customHeight="false" outlineLevel="0" collapsed="false">
      <c r="A40" s="6"/>
      <c r="B40" s="23" t="s">
        <v>107</v>
      </c>
      <c r="C40" s="24" t="n">
        <v>55.2</v>
      </c>
    </row>
    <row r="41" customFormat="false" ht="15.75" hidden="false" customHeight="false" outlineLevel="0" collapsed="false">
      <c r="A41" s="6" t="s">
        <v>108</v>
      </c>
      <c r="B41" s="23" t="s">
        <v>109</v>
      </c>
      <c r="C41" s="24" t="n">
        <v>57.3</v>
      </c>
    </row>
    <row r="42" customFormat="false" ht="15.75" hidden="false" customHeight="false" outlineLevel="0" collapsed="false">
      <c r="A42" s="6"/>
      <c r="B42" s="23" t="s">
        <v>110</v>
      </c>
      <c r="C42" s="24" t="n">
        <v>53.6</v>
      </c>
    </row>
    <row r="43" customFormat="false" ht="15.75" hidden="false" customHeight="false" outlineLevel="0" collapsed="false">
      <c r="A43" s="6" t="s">
        <v>111</v>
      </c>
      <c r="B43" s="23" t="s">
        <v>112</v>
      </c>
      <c r="C43" s="24" t="n">
        <v>48.1</v>
      </c>
    </row>
    <row r="44" customFormat="false" ht="15.75" hidden="false" customHeight="false" outlineLevel="0" collapsed="false">
      <c r="A44" s="6"/>
      <c r="B44" s="23" t="s">
        <v>113</v>
      </c>
      <c r="C44" s="24" t="n">
        <v>47.4</v>
      </c>
    </row>
    <row r="45" customFormat="false" ht="15.75" hidden="false" customHeight="false" outlineLevel="0" collapsed="false">
      <c r="A45" s="6" t="s">
        <v>114</v>
      </c>
      <c r="B45" s="23" t="s">
        <v>115</v>
      </c>
      <c r="C45" s="24" t="n">
        <v>60.4</v>
      </c>
    </row>
    <row r="46" customFormat="false" ht="15.75" hidden="false" customHeight="false" outlineLevel="0" collapsed="false">
      <c r="A46" s="6"/>
      <c r="B46" s="23" t="s">
        <v>116</v>
      </c>
      <c r="C46" s="24" t="n">
        <v>51.8</v>
      </c>
    </row>
    <row r="47" customFormat="false" ht="15.75" hidden="false" customHeight="false" outlineLevel="0" collapsed="false">
      <c r="A47" s="6" t="s">
        <v>117</v>
      </c>
      <c r="B47" s="23" t="s">
        <v>118</v>
      </c>
      <c r="C47" s="24" t="n">
        <v>53.9</v>
      </c>
    </row>
    <row r="48" customFormat="false" ht="15.75" hidden="false" customHeight="false" outlineLevel="0" collapsed="false">
      <c r="A48" s="6"/>
      <c r="B48" s="23" t="s">
        <v>119</v>
      </c>
      <c r="C48" s="24" t="n">
        <v>59.6</v>
      </c>
    </row>
    <row r="49" customFormat="false" ht="15.75" hidden="false" customHeight="false" outlineLevel="0" collapsed="false">
      <c r="A49" s="6" t="s">
        <v>120</v>
      </c>
      <c r="B49" s="23" t="s">
        <v>121</v>
      </c>
      <c r="C49" s="24" t="n">
        <v>51.4</v>
      </c>
    </row>
    <row r="50" customFormat="false" ht="15.75" hidden="false" customHeight="false" outlineLevel="0" collapsed="false">
      <c r="A50" s="6"/>
      <c r="B50" s="23" t="s">
        <v>122</v>
      </c>
      <c r="C50" s="24" t="n">
        <v>50.8</v>
      </c>
    </row>
    <row r="51" customFormat="false" ht="15.75" hidden="false" customHeight="false" outlineLevel="0" collapsed="false">
      <c r="A51" s="6" t="s">
        <v>123</v>
      </c>
      <c r="B51" s="23" t="s">
        <v>124</v>
      </c>
      <c r="C51" s="24" t="n">
        <v>54</v>
      </c>
    </row>
    <row r="52" customFormat="false" ht="15.75" hidden="false" customHeight="false" outlineLevel="0" collapsed="false">
      <c r="A52" s="6"/>
      <c r="B52" s="23" t="s">
        <v>125</v>
      </c>
      <c r="C52" s="24" t="n">
        <v>61.1</v>
      </c>
    </row>
    <row r="53" customFormat="false" ht="15.75" hidden="false" customHeight="false" outlineLevel="0" collapsed="false">
      <c r="A53" s="6" t="s">
        <v>126</v>
      </c>
      <c r="B53" s="23" t="s">
        <v>127</v>
      </c>
      <c r="C53" s="24" t="n">
        <v>46.5</v>
      </c>
    </row>
    <row r="54" customFormat="false" ht="15.75" hidden="false" customHeight="false" outlineLevel="0" collapsed="false">
      <c r="A54" s="6"/>
      <c r="B54" s="23" t="s">
        <v>128</v>
      </c>
      <c r="C54" s="24" t="n">
        <v>53.9</v>
      </c>
    </row>
    <row r="55" customFormat="false" ht="15.75" hidden="false" customHeight="false" outlineLevel="0" collapsed="false">
      <c r="A55" s="6" t="s">
        <v>129</v>
      </c>
      <c r="B55" s="23" t="s">
        <v>130</v>
      </c>
      <c r="C55" s="24" t="n">
        <v>56.9</v>
      </c>
    </row>
    <row r="56" customFormat="false" ht="15.75" hidden="false" customHeight="false" outlineLevel="0" collapsed="false">
      <c r="A56" s="6"/>
      <c r="B56" s="23" t="s">
        <v>131</v>
      </c>
      <c r="C56" s="24" t="n">
        <v>57</v>
      </c>
    </row>
    <row r="57" customFormat="false" ht="15.75" hidden="false" customHeight="false" outlineLevel="0" collapsed="false">
      <c r="A57" s="6" t="s">
        <v>132</v>
      </c>
      <c r="B57" s="23" t="s">
        <v>133</v>
      </c>
      <c r="C57" s="24" t="n">
        <v>55</v>
      </c>
    </row>
    <row r="58" customFormat="false" ht="15.75" hidden="false" customHeight="false" outlineLevel="0" collapsed="false">
      <c r="A58" s="6"/>
      <c r="B58" s="23" t="s">
        <v>134</v>
      </c>
      <c r="C58" s="24" t="n">
        <v>53.5</v>
      </c>
    </row>
    <row r="59" customFormat="false" ht="15.75" hidden="false" customHeight="false" outlineLevel="0" collapsed="false">
      <c r="A59" s="6" t="s">
        <v>135</v>
      </c>
      <c r="B59" s="23" t="s">
        <v>136</v>
      </c>
      <c r="C59" s="24" t="n">
        <v>58.2</v>
      </c>
    </row>
    <row r="60" customFormat="false" ht="15.75" hidden="false" customHeight="false" outlineLevel="0" collapsed="false">
      <c r="A60" s="6"/>
      <c r="B60" s="23" t="s">
        <v>137</v>
      </c>
      <c r="C60" s="24" t="n">
        <v>58.8</v>
      </c>
    </row>
    <row r="61" customFormat="false" ht="15.75" hidden="false" customHeight="false" outlineLevel="0" collapsed="false">
      <c r="A61" s="6" t="s">
        <v>138</v>
      </c>
      <c r="B61" s="23" t="s">
        <v>139</v>
      </c>
      <c r="C61" s="24" t="n">
        <v>54</v>
      </c>
    </row>
    <row r="62" customFormat="false" ht="15.75" hidden="false" customHeight="false" outlineLevel="0" collapsed="false">
      <c r="A62" s="6"/>
      <c r="B62" s="23" t="s">
        <v>140</v>
      </c>
      <c r="C62" s="24" t="n">
        <v>56.9</v>
      </c>
    </row>
    <row r="63" customFormat="false" ht="15.75" hidden="false" customHeight="false" outlineLevel="0" collapsed="false">
      <c r="A63" s="6" t="s">
        <v>141</v>
      </c>
      <c r="B63" s="23" t="s">
        <v>142</v>
      </c>
      <c r="C63" s="24" t="n">
        <v>51.5</v>
      </c>
    </row>
    <row r="64" customFormat="false" ht="15.75" hidden="false" customHeight="false" outlineLevel="0" collapsed="false">
      <c r="A64" s="6"/>
      <c r="B64" s="23" t="s">
        <v>143</v>
      </c>
      <c r="C64" s="24" t="n">
        <v>46.6</v>
      </c>
    </row>
    <row r="65" customFormat="false" ht="15.75" hidden="false" customHeight="false" outlineLevel="0" collapsed="false">
      <c r="A65" s="6" t="s">
        <v>144</v>
      </c>
      <c r="B65" s="23" t="s">
        <v>145</v>
      </c>
      <c r="C65" s="24" t="n">
        <v>58.8</v>
      </c>
    </row>
    <row r="66" customFormat="false" ht="15.75" hidden="false" customHeight="false" outlineLevel="0" collapsed="false">
      <c r="A66" s="6"/>
      <c r="B66" s="23" t="s">
        <v>146</v>
      </c>
      <c r="C66" s="24" t="n">
        <v>56.7</v>
      </c>
    </row>
    <row r="67" customFormat="false" ht="15.75" hidden="false" customHeight="false" outlineLevel="0" collapsed="false">
      <c r="A67" s="6" t="s">
        <v>147</v>
      </c>
      <c r="B67" s="23" t="s">
        <v>148</v>
      </c>
      <c r="C67" s="24" t="n">
        <v>62.5</v>
      </c>
    </row>
    <row r="68" customFormat="false" ht="15.75" hidden="false" customHeight="false" outlineLevel="0" collapsed="false">
      <c r="A68" s="6"/>
      <c r="B68" s="23" t="s">
        <v>149</v>
      </c>
      <c r="C68" s="24" t="n">
        <v>50.3</v>
      </c>
    </row>
    <row r="69" customFormat="false" ht="15.75" hidden="false" customHeight="false" outlineLevel="0" collapsed="false">
      <c r="A69" s="6" t="s">
        <v>150</v>
      </c>
      <c r="B69" s="23" t="s">
        <v>151</v>
      </c>
      <c r="C69" s="24" t="n">
        <v>50.5</v>
      </c>
    </row>
    <row r="70" customFormat="false" ht="15.75" hidden="false" customHeight="false" outlineLevel="0" collapsed="false">
      <c r="A70" s="6"/>
      <c r="B70" s="23" t="s">
        <v>152</v>
      </c>
      <c r="C70" s="24" t="n">
        <v>51.6</v>
      </c>
    </row>
    <row r="71" customFormat="false" ht="15.75" hidden="false" customHeight="false" outlineLevel="0" collapsed="false">
      <c r="A71" s="6" t="s">
        <v>153</v>
      </c>
      <c r="B71" s="23" t="s">
        <v>154</v>
      </c>
      <c r="C71" s="24" t="n">
        <v>54.3</v>
      </c>
    </row>
    <row r="72" customFormat="false" ht="15.75" hidden="false" customHeight="false" outlineLevel="0" collapsed="false">
      <c r="A72" s="6"/>
      <c r="B72" s="23" t="s">
        <v>155</v>
      </c>
      <c r="C72" s="24" t="n">
        <v>55.7</v>
      </c>
    </row>
    <row r="73" customFormat="false" ht="15.75" hidden="false" customHeight="false" outlineLevel="0" collapsed="false">
      <c r="A73" s="6" t="s">
        <v>156</v>
      </c>
      <c r="B73" s="23" t="s">
        <v>157</v>
      </c>
      <c r="C73" s="24" t="n">
        <v>54.3</v>
      </c>
    </row>
    <row r="74" customFormat="false" ht="15.75" hidden="false" customHeight="false" outlineLevel="0" collapsed="false">
      <c r="A74" s="6"/>
      <c r="B74" s="23" t="s">
        <v>158</v>
      </c>
      <c r="C74" s="24" t="n">
        <v>51.8</v>
      </c>
    </row>
    <row r="75" customFormat="false" ht="15.75" hidden="false" customHeight="false" outlineLevel="0" collapsed="false">
      <c r="A75" s="6" t="s">
        <v>159</v>
      </c>
      <c r="B75" s="23" t="s">
        <v>160</v>
      </c>
      <c r="C75" s="24" t="n">
        <v>60.1</v>
      </c>
    </row>
    <row r="76" customFormat="false" ht="15.75" hidden="false" customHeight="false" outlineLevel="0" collapsed="false">
      <c r="A76" s="6"/>
      <c r="B76" s="23" t="s">
        <v>161</v>
      </c>
      <c r="C76" s="24" t="n">
        <v>54.4</v>
      </c>
    </row>
    <row r="77" customFormat="false" ht="15.75" hidden="false" customHeight="false" outlineLevel="0" collapsed="false">
      <c r="A77" s="6" t="s">
        <v>162</v>
      </c>
      <c r="B77" s="23" t="s">
        <v>163</v>
      </c>
      <c r="C77" s="24" t="n">
        <v>53.1</v>
      </c>
    </row>
    <row r="78" customFormat="false" ht="15.75" hidden="false" customHeight="false" outlineLevel="0" collapsed="false">
      <c r="A78" s="6"/>
      <c r="B78" s="23" t="s">
        <v>164</v>
      </c>
      <c r="C78" s="24" t="n">
        <v>58.2</v>
      </c>
    </row>
    <row r="79" customFormat="false" ht="15.75" hidden="false" customHeight="false" outlineLevel="0" collapsed="false">
      <c r="A79" s="6" t="s">
        <v>165</v>
      </c>
      <c r="B79" s="23" t="s">
        <v>166</v>
      </c>
      <c r="C79" s="24" t="n">
        <v>57.3</v>
      </c>
    </row>
    <row r="80" customFormat="false" ht="15.75" hidden="false" customHeight="false" outlineLevel="0" collapsed="false">
      <c r="A80" s="6"/>
      <c r="B80" s="23" t="s">
        <v>167</v>
      </c>
      <c r="C80" s="24" t="n">
        <v>56.3</v>
      </c>
    </row>
    <row r="81" customFormat="false" ht="15.75" hidden="false" customHeight="false" outlineLevel="0" collapsed="false">
      <c r="A81" s="6" t="s">
        <v>168</v>
      </c>
      <c r="B81" s="23" t="s">
        <v>169</v>
      </c>
      <c r="C81" s="24" t="n">
        <v>60</v>
      </c>
    </row>
    <row r="82" customFormat="false" ht="15.75" hidden="false" customHeight="false" outlineLevel="0" collapsed="false">
      <c r="A82" s="6"/>
      <c r="B82" s="23" t="s">
        <v>170</v>
      </c>
      <c r="C82" s="24" t="n">
        <v>50.6</v>
      </c>
    </row>
    <row r="83" customFormat="false" ht="15.75" hidden="false" customHeight="false" outlineLevel="0" collapsed="false">
      <c r="A83" s="6" t="s">
        <v>171</v>
      </c>
      <c r="B83" s="23" t="s">
        <v>172</v>
      </c>
      <c r="C83" s="24" t="n">
        <v>55.8</v>
      </c>
    </row>
    <row r="84" customFormat="false" ht="15.75" hidden="false" customHeight="false" outlineLevel="0" collapsed="false">
      <c r="A84" s="6"/>
      <c r="B84" s="23" t="s">
        <v>173</v>
      </c>
      <c r="C84" s="24" t="n">
        <v>50.6</v>
      </c>
    </row>
    <row r="85" customFormat="false" ht="15.75" hidden="false" customHeight="false" outlineLevel="0" collapsed="false">
      <c r="A85" s="6" t="s">
        <v>174</v>
      </c>
      <c r="B85" s="23" t="s">
        <v>175</v>
      </c>
      <c r="C85" s="24" t="n">
        <v>62.1</v>
      </c>
    </row>
    <row r="86" customFormat="false" ht="15.75" hidden="false" customHeight="false" outlineLevel="0" collapsed="false">
      <c r="A86" s="6"/>
      <c r="B86" s="23" t="s">
        <v>176</v>
      </c>
      <c r="C86" s="24" t="n">
        <v>53.9</v>
      </c>
    </row>
    <row r="87" customFormat="false" ht="15.75" hidden="false" customHeight="false" outlineLevel="0" collapsed="false">
      <c r="A87" s="6" t="s">
        <v>177</v>
      </c>
      <c r="B87" s="23" t="s">
        <v>178</v>
      </c>
      <c r="C87" s="24" t="n">
        <v>60</v>
      </c>
    </row>
    <row r="88" customFormat="false" ht="15.75" hidden="false" customHeight="false" outlineLevel="0" collapsed="false">
      <c r="A88" s="6"/>
      <c r="B88" s="23" t="s">
        <v>179</v>
      </c>
      <c r="C88" s="24" t="n">
        <v>52.2</v>
      </c>
    </row>
    <row r="89" customFormat="false" ht="15.75" hidden="false" customHeight="false" outlineLevel="0" collapsed="false">
      <c r="A89" s="6" t="s">
        <v>180</v>
      </c>
      <c r="B89" s="23" t="s">
        <v>181</v>
      </c>
      <c r="C89" s="24" t="n">
        <v>51.1</v>
      </c>
    </row>
    <row r="90" customFormat="false" ht="15.75" hidden="false" customHeight="false" outlineLevel="0" collapsed="false">
      <c r="A90" s="6"/>
      <c r="B90" s="23" t="s">
        <v>182</v>
      </c>
      <c r="C90" s="24" t="n">
        <v>55.7</v>
      </c>
    </row>
    <row r="91" customFormat="false" ht="15.75" hidden="false" customHeight="false" outlineLevel="0" collapsed="false">
      <c r="A91" s="6" t="s">
        <v>183</v>
      </c>
      <c r="B91" s="23" t="s">
        <v>184</v>
      </c>
      <c r="C91" s="24" t="n">
        <v>59.5</v>
      </c>
    </row>
    <row r="92" customFormat="false" ht="15.75" hidden="false" customHeight="false" outlineLevel="0" collapsed="false">
      <c r="A92" s="6"/>
      <c r="B92" s="23" t="s">
        <v>185</v>
      </c>
      <c r="C92" s="24" t="n">
        <v>48.8</v>
      </c>
    </row>
    <row r="93" customFormat="false" ht="15.75" hidden="false" customHeight="false" outlineLevel="0" collapsed="false">
      <c r="A93" s="6" t="s">
        <v>186</v>
      </c>
      <c r="B93" s="23" t="s">
        <v>187</v>
      </c>
      <c r="C93" s="24" t="n">
        <v>58.4</v>
      </c>
    </row>
    <row r="94" customFormat="false" ht="15.75" hidden="false" customHeight="false" outlineLevel="0" collapsed="false">
      <c r="A94" s="6"/>
      <c r="B94" s="23" t="s">
        <v>188</v>
      </c>
      <c r="C94" s="24" t="n">
        <v>51.3</v>
      </c>
    </row>
    <row r="95" customFormat="false" ht="15.75" hidden="false" customHeight="false" outlineLevel="0" collapsed="false">
      <c r="A95" s="6" t="s">
        <v>189</v>
      </c>
      <c r="B95" s="23" t="s">
        <v>190</v>
      </c>
      <c r="C95" s="24" t="n">
        <v>49.5</v>
      </c>
    </row>
    <row r="96" customFormat="false" ht="15.75" hidden="false" customHeight="false" outlineLevel="0" collapsed="false">
      <c r="A96" s="6"/>
      <c r="B96" s="23" t="s">
        <v>191</v>
      </c>
      <c r="C96" s="24" t="n">
        <v>53.4</v>
      </c>
    </row>
    <row r="97" customFormat="false" ht="15.75" hidden="false" customHeight="false" outlineLevel="0" collapsed="false">
      <c r="A97" s="6" t="s">
        <v>192</v>
      </c>
      <c r="B97" s="23" t="s">
        <v>193</v>
      </c>
      <c r="C97" s="24" t="n">
        <v>55.8</v>
      </c>
    </row>
    <row r="98" customFormat="false" ht="15.75" hidden="false" customHeight="false" outlineLevel="0" collapsed="false">
      <c r="A98" s="6"/>
      <c r="B98" s="23" t="s">
        <v>194</v>
      </c>
      <c r="C98" s="24" t="n">
        <v>52.2</v>
      </c>
    </row>
    <row r="99" customFormat="false" ht="15.75" hidden="false" customHeight="false" outlineLevel="0" collapsed="false">
      <c r="A99" s="6" t="s">
        <v>195</v>
      </c>
      <c r="B99" s="23" t="s">
        <v>196</v>
      </c>
      <c r="C99" s="24" t="n">
        <v>59.1</v>
      </c>
    </row>
    <row r="100" customFormat="false" ht="15.75" hidden="false" customHeight="false" outlineLevel="0" collapsed="false">
      <c r="A100" s="6"/>
      <c r="B100" s="23" t="s">
        <v>197</v>
      </c>
      <c r="C100" s="24" t="n">
        <v>60.6</v>
      </c>
    </row>
    <row r="101" customFormat="false" ht="15.75" hidden="false" customHeight="false" outlineLevel="0" collapsed="false">
      <c r="A101" s="6" t="s">
        <v>198</v>
      </c>
      <c r="B101" s="23" t="s">
        <v>199</v>
      </c>
      <c r="C101" s="24" t="n">
        <v>49.6</v>
      </c>
    </row>
    <row r="102" customFormat="false" ht="15.75" hidden="false" customHeight="false" outlineLevel="0" collapsed="false">
      <c r="A102" s="6"/>
      <c r="B102" s="23" t="s">
        <v>200</v>
      </c>
      <c r="C102" s="24" t="n">
        <v>51</v>
      </c>
    </row>
    <row r="103" customFormat="false" ht="15.75" hidden="false" customHeight="false" outlineLevel="0" collapsed="false">
      <c r="A103" s="6" t="s">
        <v>201</v>
      </c>
      <c r="B103" s="23" t="s">
        <v>202</v>
      </c>
      <c r="C103" s="24" t="n">
        <v>49.2</v>
      </c>
    </row>
    <row r="104" customFormat="false" ht="15.75" hidden="false" customHeight="false" outlineLevel="0" collapsed="false">
      <c r="A104" s="6"/>
      <c r="B104" s="23" t="s">
        <v>203</v>
      </c>
      <c r="C104" s="24" t="n">
        <v>52.3</v>
      </c>
    </row>
    <row r="105" customFormat="false" ht="15.75" hidden="false" customHeight="false" outlineLevel="0" collapsed="false">
      <c r="A105" s="6" t="s">
        <v>204</v>
      </c>
      <c r="B105" s="23" t="s">
        <v>205</v>
      </c>
      <c r="C105" s="24" t="n">
        <v>56</v>
      </c>
    </row>
    <row r="106" customFormat="false" ht="15.75" hidden="false" customHeight="false" outlineLevel="0" collapsed="false">
      <c r="A106" s="6"/>
      <c r="B106" s="23" t="s">
        <v>206</v>
      </c>
      <c r="C106" s="24" t="n">
        <v>53</v>
      </c>
    </row>
    <row r="107" customFormat="false" ht="15.75" hidden="false" customHeight="false" outlineLevel="0" collapsed="false">
      <c r="A107" s="6" t="s">
        <v>207</v>
      </c>
      <c r="B107" s="23" t="s">
        <v>208</v>
      </c>
      <c r="C107" s="24" t="n">
        <v>53.8</v>
      </c>
    </row>
    <row r="108" customFormat="false" ht="15.75" hidden="false" customHeight="false" outlineLevel="0" collapsed="false">
      <c r="A108" s="6"/>
      <c r="B108" s="23" t="s">
        <v>209</v>
      </c>
      <c r="C108" s="24" t="n">
        <v>56.2</v>
      </c>
    </row>
    <row r="109" customFormat="false" ht="15.75" hidden="false" customHeight="false" outlineLevel="0" collapsed="false">
      <c r="A109" s="6" t="s">
        <v>210</v>
      </c>
      <c r="B109" s="23" t="s">
        <v>211</v>
      </c>
      <c r="C109" s="24" t="n">
        <v>51.8</v>
      </c>
    </row>
    <row r="110" customFormat="false" ht="15.75" hidden="false" customHeight="false" outlineLevel="0" collapsed="false">
      <c r="A110" s="6"/>
      <c r="B110" s="23" t="s">
        <v>212</v>
      </c>
      <c r="C110" s="24" t="n">
        <v>54.9</v>
      </c>
    </row>
    <row r="111" customFormat="false" ht="15.75" hidden="false" customHeight="false" outlineLevel="0" collapsed="false">
      <c r="A111" s="6" t="s">
        <v>213</v>
      </c>
      <c r="B111" s="23" t="s">
        <v>214</v>
      </c>
      <c r="C111" s="24" t="n">
        <v>56</v>
      </c>
    </row>
    <row r="112" customFormat="false" ht="15.75" hidden="false" customHeight="false" outlineLevel="0" collapsed="false">
      <c r="A112" s="6"/>
      <c r="B112" s="23" t="s">
        <v>215</v>
      </c>
      <c r="C112" s="24" t="n">
        <v>51.6</v>
      </c>
    </row>
    <row r="113" customFormat="false" ht="15.75" hidden="false" customHeight="false" outlineLevel="0" collapsed="false">
      <c r="A113" s="6" t="s">
        <v>216</v>
      </c>
      <c r="B113" s="23" t="s">
        <v>217</v>
      </c>
      <c r="C113" s="24" t="n">
        <v>52</v>
      </c>
    </row>
    <row r="114" customFormat="false" ht="15.75" hidden="false" customHeight="false" outlineLevel="0" collapsed="false">
      <c r="A114" s="6"/>
      <c r="B114" s="23" t="s">
        <v>218</v>
      </c>
      <c r="C114" s="24" t="n">
        <v>53.3</v>
      </c>
    </row>
    <row r="115" customFormat="false" ht="15.75" hidden="false" customHeight="false" outlineLevel="0" collapsed="false">
      <c r="A115" s="6" t="s">
        <v>219</v>
      </c>
      <c r="B115" s="23" t="s">
        <v>220</v>
      </c>
      <c r="C115" s="24" t="n">
        <v>63.8</v>
      </c>
    </row>
    <row r="116" customFormat="false" ht="15.75" hidden="false" customHeight="false" outlineLevel="0" collapsed="false">
      <c r="A116" s="6"/>
      <c r="B116" s="23" t="s">
        <v>221</v>
      </c>
      <c r="C116" s="24" t="n">
        <v>50.1</v>
      </c>
    </row>
    <row r="117" customFormat="false" ht="15.75" hidden="false" customHeight="false" outlineLevel="0" collapsed="false">
      <c r="A117" s="6" t="s">
        <v>222</v>
      </c>
      <c r="B117" s="23" t="s">
        <v>223</v>
      </c>
      <c r="C117" s="24" t="n">
        <v>53.5</v>
      </c>
    </row>
    <row r="118" customFormat="false" ht="15.75" hidden="false" customHeight="false" outlineLevel="0" collapsed="false">
      <c r="A118" s="6"/>
      <c r="B118" s="23" t="s">
        <v>224</v>
      </c>
      <c r="C118" s="24" t="n">
        <v>53.3</v>
      </c>
    </row>
    <row r="119" customFormat="false" ht="15.75" hidden="false" customHeight="false" outlineLevel="0" collapsed="false">
      <c r="A119" s="6" t="s">
        <v>225</v>
      </c>
      <c r="B119" s="23" t="s">
        <v>226</v>
      </c>
      <c r="C119" s="24" t="n">
        <v>50.5</v>
      </c>
    </row>
    <row r="120" customFormat="false" ht="15.75" hidden="false" customHeight="false" outlineLevel="0" collapsed="false">
      <c r="A120" s="6"/>
      <c r="B120" s="23" t="s">
        <v>227</v>
      </c>
      <c r="C120" s="24" t="n">
        <v>55.8</v>
      </c>
    </row>
    <row r="121" customFormat="false" ht="15.75" hidden="false" customHeight="false" outlineLevel="0" collapsed="false">
      <c r="A121" s="6" t="s">
        <v>228</v>
      </c>
      <c r="B121" s="23" t="s">
        <v>229</v>
      </c>
      <c r="C121" s="24" t="n">
        <v>51.7</v>
      </c>
    </row>
    <row r="122" customFormat="false" ht="15.75" hidden="false" customHeight="false" outlineLevel="0" collapsed="false">
      <c r="A122" s="6"/>
      <c r="B122" s="23" t="s">
        <v>230</v>
      </c>
      <c r="C122" s="24" t="n">
        <v>56.9</v>
      </c>
    </row>
    <row r="123" customFormat="false" ht="15.75" hidden="false" customHeight="false" outlineLevel="0" collapsed="false">
      <c r="A123" s="6" t="s">
        <v>231</v>
      </c>
      <c r="B123" s="23" t="s">
        <v>232</v>
      </c>
      <c r="C123" s="24" t="n">
        <v>51.7</v>
      </c>
    </row>
    <row r="124" customFormat="false" ht="15.75" hidden="false" customHeight="false" outlineLevel="0" collapsed="false">
      <c r="A124" s="6"/>
      <c r="B124" s="23" t="s">
        <v>233</v>
      </c>
      <c r="C124" s="24" t="n">
        <v>50.4</v>
      </c>
    </row>
    <row r="125" customFormat="false" ht="15.75" hidden="false" customHeight="false" outlineLevel="0" collapsed="false">
      <c r="A125" s="6" t="s">
        <v>234</v>
      </c>
      <c r="B125" s="23" t="s">
        <v>235</v>
      </c>
      <c r="C125" s="24" t="n">
        <v>60.6</v>
      </c>
    </row>
    <row r="126" customFormat="false" ht="15.75" hidden="false" customHeight="false" outlineLevel="0" collapsed="false">
      <c r="A126" s="6"/>
      <c r="B126" s="23" t="s">
        <v>236</v>
      </c>
      <c r="C126" s="24" t="n">
        <v>51.9</v>
      </c>
    </row>
    <row r="127" customFormat="false" ht="15.75" hidden="false" customHeight="false" outlineLevel="0" collapsed="false">
      <c r="A127" s="6" t="s">
        <v>237</v>
      </c>
      <c r="B127" s="23" t="s">
        <v>238</v>
      </c>
      <c r="C127" s="24" t="n">
        <v>52.4</v>
      </c>
    </row>
    <row r="128" customFormat="false" ht="15.75" hidden="false" customHeight="false" outlineLevel="0" collapsed="false">
      <c r="A128" s="6"/>
      <c r="B128" s="23" t="s">
        <v>239</v>
      </c>
      <c r="C128" s="24" t="n">
        <v>51.5</v>
      </c>
    </row>
    <row r="129" customFormat="false" ht="15.75" hidden="false" customHeight="false" outlineLevel="0" collapsed="false">
      <c r="A129" s="6" t="s">
        <v>240</v>
      </c>
      <c r="B129" s="23" t="s">
        <v>241</v>
      </c>
      <c r="C129" s="24" t="n">
        <v>52.8</v>
      </c>
    </row>
    <row r="130" customFormat="false" ht="15.75" hidden="false" customHeight="false" outlineLevel="0" collapsed="false">
      <c r="A130" s="6"/>
      <c r="B130" s="23" t="s">
        <v>242</v>
      </c>
      <c r="C130" s="24" t="n">
        <v>55.3</v>
      </c>
    </row>
    <row r="131" customFormat="false" ht="15.75" hidden="false" customHeight="false" outlineLevel="0" collapsed="false">
      <c r="A131" s="6" t="s">
        <v>243</v>
      </c>
      <c r="B131" s="23" t="s">
        <v>244</v>
      </c>
      <c r="C131" s="24" t="n">
        <v>59.5</v>
      </c>
    </row>
    <row r="132" customFormat="false" ht="15.75" hidden="false" customHeight="false" outlineLevel="0" collapsed="false">
      <c r="A132" s="6"/>
      <c r="B132" s="23" t="s">
        <v>245</v>
      </c>
      <c r="C132" s="24" t="n">
        <v>59.4</v>
      </c>
    </row>
    <row r="133" customFormat="false" ht="15.75" hidden="false" customHeight="false" outlineLevel="0" collapsed="false">
      <c r="A133" s="6" t="s">
        <v>246</v>
      </c>
      <c r="B133" s="23" t="s">
        <v>247</v>
      </c>
      <c r="C133" s="24" t="n">
        <v>55.6</v>
      </c>
    </row>
    <row r="134" customFormat="false" ht="15.75" hidden="false" customHeight="false" outlineLevel="0" collapsed="false">
      <c r="A134" s="6"/>
      <c r="B134" s="23" t="s">
        <v>248</v>
      </c>
      <c r="C134" s="24" t="n">
        <v>50.5</v>
      </c>
    </row>
    <row r="135" customFormat="false" ht="15.75" hidden="false" customHeight="false" outlineLevel="0" collapsed="false">
      <c r="A135" s="6" t="s">
        <v>249</v>
      </c>
      <c r="B135" s="23" t="s">
        <v>250</v>
      </c>
      <c r="C135" s="24" t="n">
        <v>57.3</v>
      </c>
    </row>
    <row r="136" customFormat="false" ht="15.75" hidden="false" customHeight="false" outlineLevel="0" collapsed="false">
      <c r="A136" s="6"/>
      <c r="B136" s="23" t="s">
        <v>251</v>
      </c>
      <c r="C136" s="24" t="n">
        <v>54.7</v>
      </c>
    </row>
    <row r="137" customFormat="false" ht="15.75" hidden="false" customHeight="false" outlineLevel="0" collapsed="false">
      <c r="A137" s="6" t="s">
        <v>252</v>
      </c>
      <c r="B137" s="23" t="s">
        <v>253</v>
      </c>
      <c r="C137" s="24" t="n">
        <v>46.1</v>
      </c>
    </row>
    <row r="138" customFormat="false" ht="15.75" hidden="false" customHeight="false" outlineLevel="0" collapsed="false">
      <c r="A138" s="6"/>
      <c r="B138" s="23" t="s">
        <v>254</v>
      </c>
      <c r="C138" s="24" t="n">
        <v>53.1</v>
      </c>
    </row>
    <row r="139" customFormat="false" ht="15.75" hidden="false" customHeight="false" outlineLevel="0" collapsed="false">
      <c r="A139" s="6" t="s">
        <v>255</v>
      </c>
      <c r="B139" s="26" t="s">
        <v>256</v>
      </c>
      <c r="C139" s="24" t="n">
        <v>50.9</v>
      </c>
    </row>
    <row r="140" customFormat="false" ht="15.75" hidden="false" customHeight="false" outlineLevel="0" collapsed="false">
      <c r="A140" s="6"/>
      <c r="B140" s="26" t="s">
        <v>257</v>
      </c>
      <c r="C140" s="24" t="n">
        <v>50.5</v>
      </c>
    </row>
    <row r="141" customFormat="false" ht="15.75" hidden="false" customHeight="false" outlineLevel="0" collapsed="false">
      <c r="A141" s="6" t="s">
        <v>258</v>
      </c>
      <c r="B141" s="26" t="s">
        <v>259</v>
      </c>
      <c r="C141" s="24" t="n">
        <v>53.7</v>
      </c>
    </row>
    <row r="142" customFormat="false" ht="15.75" hidden="false" customHeight="false" outlineLevel="0" collapsed="false">
      <c r="A142" s="6"/>
      <c r="B142" s="26" t="s">
        <v>260</v>
      </c>
      <c r="C142" s="24" t="n">
        <v>56.2</v>
      </c>
    </row>
    <row r="143" customFormat="false" ht="15.75" hidden="false" customHeight="false" outlineLevel="0" collapsed="false">
      <c r="A143" s="6" t="s">
        <v>261</v>
      </c>
      <c r="B143" s="23" t="s">
        <v>262</v>
      </c>
      <c r="C143" s="24" t="n">
        <v>47.9</v>
      </c>
    </row>
    <row r="144" customFormat="false" ht="15.75" hidden="false" customHeight="false" outlineLevel="0" collapsed="false">
      <c r="A144" s="6"/>
      <c r="B144" s="23" t="s">
        <v>263</v>
      </c>
      <c r="C144" s="24" t="n">
        <v>47.4</v>
      </c>
    </row>
    <row r="145" customFormat="false" ht="15.75" hidden="false" customHeight="false" outlineLevel="0" collapsed="false">
      <c r="A145" s="6" t="s">
        <v>264</v>
      </c>
      <c r="B145" s="23" t="s">
        <v>265</v>
      </c>
      <c r="C145" s="24" t="n">
        <v>57.5</v>
      </c>
    </row>
    <row r="146" customFormat="false" ht="15.75" hidden="false" customHeight="false" outlineLevel="0" collapsed="false">
      <c r="A146" s="6"/>
      <c r="B146" s="23" t="s">
        <v>266</v>
      </c>
      <c r="C146" s="24" t="n">
        <v>56.3</v>
      </c>
    </row>
    <row r="147" customFormat="false" ht="15.75" hidden="false" customHeight="false" outlineLevel="0" collapsed="false">
      <c r="A147" s="6" t="s">
        <v>267</v>
      </c>
      <c r="B147" s="23" t="s">
        <v>268</v>
      </c>
      <c r="C147" s="24" t="n">
        <v>48.7</v>
      </c>
    </row>
    <row r="148" customFormat="false" ht="15.75" hidden="false" customHeight="false" outlineLevel="0" collapsed="false">
      <c r="A148" s="6"/>
      <c r="B148" s="23" t="s">
        <v>269</v>
      </c>
      <c r="C148" s="24" t="n">
        <v>58.7</v>
      </c>
    </row>
    <row r="149" customFormat="false" ht="15.75" hidden="false" customHeight="false" outlineLevel="0" collapsed="false">
      <c r="A149" s="6" t="s">
        <v>270</v>
      </c>
      <c r="B149" s="23" t="s">
        <v>271</v>
      </c>
      <c r="C149" s="24" t="n">
        <v>51.4</v>
      </c>
    </row>
    <row r="150" customFormat="false" ht="15.75" hidden="false" customHeight="false" outlineLevel="0" collapsed="false">
      <c r="A150" s="6"/>
      <c r="B150" s="23" t="s">
        <v>272</v>
      </c>
      <c r="C150" s="24" t="n">
        <v>47.9</v>
      </c>
    </row>
    <row r="151" customFormat="false" ht="15.75" hidden="false" customHeight="false" outlineLevel="0" collapsed="false">
      <c r="A151" s="6" t="s">
        <v>273</v>
      </c>
      <c r="B151" s="23" t="s">
        <v>274</v>
      </c>
      <c r="C151" s="24" t="n">
        <v>50.3</v>
      </c>
    </row>
    <row r="152" customFormat="false" ht="15.75" hidden="false" customHeight="false" outlineLevel="0" collapsed="false">
      <c r="A152" s="6"/>
      <c r="B152" s="23" t="s">
        <v>275</v>
      </c>
      <c r="C152" s="24" t="n">
        <v>63.9</v>
      </c>
    </row>
    <row r="153" customFormat="false" ht="15.75" hidden="false" customHeight="false" outlineLevel="0" collapsed="false">
      <c r="A153" s="6" t="s">
        <v>276</v>
      </c>
      <c r="B153" s="23" t="s">
        <v>277</v>
      </c>
      <c r="C153" s="24" t="n">
        <v>58.8</v>
      </c>
    </row>
    <row r="154" customFormat="false" ht="15.75" hidden="false" customHeight="false" outlineLevel="0" collapsed="false">
      <c r="A154" s="6"/>
      <c r="B154" s="23" t="s">
        <v>278</v>
      </c>
      <c r="C154" s="24" t="n">
        <v>44.4</v>
      </c>
    </row>
    <row r="155" customFormat="false" ht="15.75" hidden="false" customHeight="false" outlineLevel="0" collapsed="false">
      <c r="A155" s="6" t="s">
        <v>279</v>
      </c>
      <c r="B155" s="23" t="s">
        <v>280</v>
      </c>
      <c r="C155" s="24" t="n">
        <v>49.9</v>
      </c>
    </row>
    <row r="156" customFormat="false" ht="15.75" hidden="false" customHeight="false" outlineLevel="0" collapsed="false">
      <c r="A156" s="6"/>
      <c r="B156" s="23" t="s">
        <v>281</v>
      </c>
      <c r="C156" s="24" t="n">
        <v>47.4</v>
      </c>
    </row>
    <row r="157" customFormat="false" ht="15.75" hidden="false" customHeight="false" outlineLevel="0" collapsed="false">
      <c r="A157" s="6" t="s">
        <v>282</v>
      </c>
      <c r="B157" s="23" t="s">
        <v>283</v>
      </c>
      <c r="C157" s="24" t="n">
        <v>47.6</v>
      </c>
    </row>
    <row r="158" customFormat="false" ht="15.75" hidden="false" customHeight="false" outlineLevel="0" collapsed="false">
      <c r="A158" s="6"/>
      <c r="B158" s="23" t="s">
        <v>284</v>
      </c>
      <c r="C158" s="24" t="n">
        <v>44.8</v>
      </c>
    </row>
    <row r="159" customFormat="false" ht="15.75" hidden="false" customHeight="false" outlineLevel="0" collapsed="false">
      <c r="A159" s="6" t="s">
        <v>285</v>
      </c>
      <c r="B159" s="23" t="s">
        <v>286</v>
      </c>
      <c r="C159" s="24" t="n">
        <v>56.7</v>
      </c>
    </row>
    <row r="160" customFormat="false" ht="15.75" hidden="false" customHeight="false" outlineLevel="0" collapsed="false">
      <c r="A160" s="6"/>
      <c r="B160" s="23" t="s">
        <v>287</v>
      </c>
      <c r="C160" s="24" t="n">
        <v>54.1</v>
      </c>
    </row>
    <row r="161" customFormat="false" ht="15.75" hidden="false" customHeight="false" outlineLevel="0" collapsed="false">
      <c r="A161" s="6" t="s">
        <v>288</v>
      </c>
      <c r="B161" s="23" t="s">
        <v>289</v>
      </c>
      <c r="C161" s="24" t="n">
        <v>54.2</v>
      </c>
    </row>
    <row r="162" customFormat="false" ht="15.75" hidden="false" customHeight="false" outlineLevel="0" collapsed="false">
      <c r="A162" s="6"/>
      <c r="B162" s="23" t="s">
        <v>290</v>
      </c>
      <c r="C162" s="24" t="n">
        <v>64.1</v>
      </c>
    </row>
    <row r="163" customFormat="false" ht="15.75" hidden="false" customHeight="false" outlineLevel="0" collapsed="false">
      <c r="A163" s="6" t="s">
        <v>291</v>
      </c>
      <c r="B163" s="23" t="s">
        <v>292</v>
      </c>
      <c r="C163" s="24" t="n">
        <v>51.4</v>
      </c>
    </row>
    <row r="164" customFormat="false" ht="15.75" hidden="false" customHeight="false" outlineLevel="0" collapsed="false">
      <c r="A164" s="6"/>
      <c r="B164" s="23" t="s">
        <v>293</v>
      </c>
      <c r="C164" s="24" t="n">
        <v>54</v>
      </c>
    </row>
    <row r="165" customFormat="false" ht="15.75" hidden="false" customHeight="false" outlineLevel="0" collapsed="false">
      <c r="A165" s="6" t="s">
        <v>294</v>
      </c>
      <c r="B165" s="23" t="s">
        <v>295</v>
      </c>
      <c r="C165" s="24" t="n">
        <v>52.5</v>
      </c>
    </row>
    <row r="166" customFormat="false" ht="15.75" hidden="false" customHeight="false" outlineLevel="0" collapsed="false">
      <c r="A166" s="6"/>
      <c r="B166" s="23" t="s">
        <v>296</v>
      </c>
      <c r="C166" s="24" t="n">
        <v>43.9</v>
      </c>
    </row>
    <row r="167" customFormat="false" ht="15.75" hidden="false" customHeight="false" outlineLevel="0" collapsed="false">
      <c r="A167" s="6" t="s">
        <v>297</v>
      </c>
      <c r="B167" s="23" t="s">
        <v>298</v>
      </c>
      <c r="C167" s="24" t="n">
        <v>58.8</v>
      </c>
    </row>
    <row r="168" customFormat="false" ht="15.75" hidden="false" customHeight="false" outlineLevel="0" collapsed="false">
      <c r="A168" s="6"/>
      <c r="B168" s="23" t="s">
        <v>299</v>
      </c>
      <c r="C168" s="24" t="n">
        <v>60.4</v>
      </c>
    </row>
    <row r="169" customFormat="false" ht="15.75" hidden="false" customHeight="false" outlineLevel="0" collapsed="false">
      <c r="A169" s="6" t="s">
        <v>300</v>
      </c>
      <c r="B169" s="23" t="s">
        <v>301</v>
      </c>
      <c r="C169" s="24" t="n">
        <v>55.7</v>
      </c>
    </row>
    <row r="170" customFormat="false" ht="15.75" hidden="false" customHeight="false" outlineLevel="0" collapsed="false">
      <c r="A170" s="6"/>
      <c r="B170" s="23" t="s">
        <v>302</v>
      </c>
      <c r="C170" s="24" t="n">
        <v>53.5</v>
      </c>
    </row>
    <row r="171" customFormat="false" ht="15.75" hidden="false" customHeight="false" outlineLevel="0" collapsed="false">
      <c r="A171" s="6" t="s">
        <v>303</v>
      </c>
      <c r="B171" s="23" t="s">
        <v>304</v>
      </c>
      <c r="C171" s="24" t="n">
        <v>47.3</v>
      </c>
    </row>
    <row r="172" customFormat="false" ht="15.75" hidden="false" customHeight="false" outlineLevel="0" collapsed="false">
      <c r="A172" s="6"/>
      <c r="B172" s="23" t="s">
        <v>305</v>
      </c>
      <c r="C172" s="24" t="n">
        <v>53.4</v>
      </c>
    </row>
    <row r="173" customFormat="false" ht="15.75" hidden="false" customHeight="false" outlineLevel="0" collapsed="false">
      <c r="A173" s="6" t="s">
        <v>306</v>
      </c>
      <c r="B173" s="23" t="s">
        <v>307</v>
      </c>
      <c r="C173" s="24" t="n">
        <v>55.7</v>
      </c>
    </row>
    <row r="174" customFormat="false" ht="15.75" hidden="false" customHeight="false" outlineLevel="0" collapsed="false">
      <c r="A174" s="6"/>
      <c r="B174" s="23" t="s">
        <v>308</v>
      </c>
      <c r="C174" s="24" t="n">
        <v>59.8</v>
      </c>
    </row>
    <row r="175" customFormat="false" ht="15.75" hidden="false" customHeight="false" outlineLevel="0" collapsed="false">
      <c r="A175" s="6" t="s">
        <v>309</v>
      </c>
      <c r="B175" s="23" t="s">
        <v>310</v>
      </c>
      <c r="C175" s="24" t="n">
        <v>55.8</v>
      </c>
    </row>
    <row r="176" customFormat="false" ht="15.75" hidden="false" customHeight="false" outlineLevel="0" collapsed="false">
      <c r="A176" s="6"/>
      <c r="B176" s="23" t="s">
        <v>311</v>
      </c>
      <c r="C176" s="24" t="n">
        <v>55.6</v>
      </c>
    </row>
    <row r="177" customFormat="false" ht="15.75" hidden="false" customHeight="false" outlineLevel="0" collapsed="false">
      <c r="A177" s="6" t="s">
        <v>312</v>
      </c>
      <c r="B177" s="23" t="s">
        <v>313</v>
      </c>
      <c r="C177" s="24" t="n">
        <v>53.2</v>
      </c>
    </row>
    <row r="178" customFormat="false" ht="15.75" hidden="false" customHeight="false" outlineLevel="0" collapsed="false">
      <c r="A178" s="6"/>
      <c r="B178" s="23" t="s">
        <v>314</v>
      </c>
      <c r="C178" s="24" t="n">
        <v>59.8</v>
      </c>
    </row>
    <row r="179" customFormat="false" ht="15.75" hidden="false" customHeight="false" outlineLevel="0" collapsed="false">
      <c r="A179" s="6" t="s">
        <v>315</v>
      </c>
      <c r="B179" s="23" t="s">
        <v>316</v>
      </c>
      <c r="C179" s="24" t="n">
        <v>54.2</v>
      </c>
    </row>
    <row r="180" customFormat="false" ht="15.75" hidden="false" customHeight="false" outlineLevel="0" collapsed="false">
      <c r="A180" s="6"/>
      <c r="B180" s="23" t="s">
        <v>317</v>
      </c>
      <c r="C180" s="24" t="n">
        <v>51.2</v>
      </c>
    </row>
    <row r="181" customFormat="false" ht="15.75" hidden="false" customHeight="false" outlineLevel="0" collapsed="false">
      <c r="A181" s="6" t="s">
        <v>318</v>
      </c>
      <c r="B181" s="23" t="s">
        <v>319</v>
      </c>
      <c r="C181" s="24" t="n">
        <v>49.8</v>
      </c>
    </row>
    <row r="182" customFormat="false" ht="15.75" hidden="false" customHeight="false" outlineLevel="0" collapsed="false">
      <c r="A182" s="6"/>
      <c r="B182" s="23" t="s">
        <v>320</v>
      </c>
      <c r="C182" s="24" t="n">
        <v>48.5</v>
      </c>
    </row>
    <row r="183" customFormat="false" ht="15.75" hidden="false" customHeight="false" outlineLevel="0" collapsed="false">
      <c r="A183" s="6" t="s">
        <v>321</v>
      </c>
      <c r="B183" s="23" t="s">
        <v>322</v>
      </c>
      <c r="C183" s="24" t="n">
        <v>53.9</v>
      </c>
    </row>
    <row r="184" customFormat="false" ht="15.75" hidden="false" customHeight="false" outlineLevel="0" collapsed="false">
      <c r="A184" s="6"/>
      <c r="B184" s="23" t="s">
        <v>323</v>
      </c>
      <c r="C184" s="24" t="n">
        <v>54</v>
      </c>
    </row>
    <row r="185" customFormat="false" ht="15.75" hidden="false" customHeight="false" outlineLevel="0" collapsed="false">
      <c r="A185" s="6" t="s">
        <v>324</v>
      </c>
      <c r="B185" s="23" t="s">
        <v>325</v>
      </c>
      <c r="C185" s="24" t="n">
        <v>55.1</v>
      </c>
    </row>
    <row r="186" customFormat="false" ht="15.75" hidden="false" customHeight="false" outlineLevel="0" collapsed="false">
      <c r="A186" s="6"/>
      <c r="B186" s="23" t="s">
        <v>326</v>
      </c>
      <c r="C186" s="24" t="n">
        <v>53.5</v>
      </c>
    </row>
    <row r="187" customFormat="false" ht="15.75" hidden="false" customHeight="false" outlineLevel="0" collapsed="false">
      <c r="A187" s="6" t="s">
        <v>327</v>
      </c>
      <c r="B187" s="23" t="s">
        <v>328</v>
      </c>
      <c r="C187" s="24" t="n">
        <v>58.8</v>
      </c>
    </row>
    <row r="188" customFormat="false" ht="15.75" hidden="false" customHeight="false" outlineLevel="0" collapsed="false">
      <c r="A188" s="6"/>
      <c r="B188" s="23" t="s">
        <v>329</v>
      </c>
      <c r="C188" s="24" t="n">
        <v>54</v>
      </c>
    </row>
    <row r="189" customFormat="false" ht="15.75" hidden="false" customHeight="false" outlineLevel="0" collapsed="false">
      <c r="A189" s="6" t="s">
        <v>330</v>
      </c>
      <c r="B189" s="23" t="s">
        <v>331</v>
      </c>
      <c r="C189" s="24" t="n">
        <v>52.1</v>
      </c>
    </row>
    <row r="190" customFormat="false" ht="15.75" hidden="false" customHeight="false" outlineLevel="0" collapsed="false">
      <c r="A190" s="6"/>
      <c r="B190" s="23" t="s">
        <v>332</v>
      </c>
      <c r="C190" s="24" t="n">
        <v>53.8</v>
      </c>
    </row>
    <row r="191" customFormat="false" ht="15.75" hidden="false" customHeight="false" outlineLevel="0" collapsed="false">
      <c r="A191" s="6" t="s">
        <v>333</v>
      </c>
      <c r="B191" s="23" t="s">
        <v>334</v>
      </c>
      <c r="C191" s="24" t="n">
        <v>47.8</v>
      </c>
    </row>
    <row r="192" customFormat="false" ht="15.75" hidden="false" customHeight="false" outlineLevel="0" collapsed="false">
      <c r="A192" s="6"/>
      <c r="B192" s="23" t="s">
        <v>335</v>
      </c>
      <c r="C192" s="24" t="n">
        <v>43.7</v>
      </c>
    </row>
    <row r="193" customFormat="false" ht="15.75" hidden="false" customHeight="false" outlineLevel="0" collapsed="false">
      <c r="A193" s="6" t="s">
        <v>336</v>
      </c>
      <c r="B193" s="23" t="s">
        <v>337</v>
      </c>
      <c r="C193" s="24" t="n">
        <v>48.5</v>
      </c>
    </row>
    <row r="194" customFormat="false" ht="15.75" hidden="false" customHeight="false" outlineLevel="0" collapsed="false">
      <c r="A194" s="6"/>
      <c r="B194" s="23" t="s">
        <v>338</v>
      </c>
      <c r="C194" s="24" t="n">
        <v>56.4</v>
      </c>
    </row>
    <row r="195" customFormat="false" ht="15.75" hidden="false" customHeight="false" outlineLevel="0" collapsed="false">
      <c r="A195" s="6" t="s">
        <v>339</v>
      </c>
      <c r="B195" s="23" t="s">
        <v>340</v>
      </c>
      <c r="C195" s="24" t="n">
        <v>53.9</v>
      </c>
    </row>
    <row r="196" customFormat="false" ht="15.75" hidden="false" customHeight="false" outlineLevel="0" collapsed="false">
      <c r="A196" s="6"/>
      <c r="B196" s="23" t="s">
        <v>341</v>
      </c>
      <c r="C196" s="24" t="n">
        <v>55.7</v>
      </c>
    </row>
    <row r="197" customFormat="false" ht="15.75" hidden="false" customHeight="false" outlineLevel="0" collapsed="false">
      <c r="A197" s="6" t="s">
        <v>342</v>
      </c>
      <c r="B197" s="23" t="s">
        <v>343</v>
      </c>
      <c r="C197" s="24" t="n">
        <v>53.3</v>
      </c>
    </row>
    <row r="198" customFormat="false" ht="15.75" hidden="false" customHeight="false" outlineLevel="0" collapsed="false">
      <c r="A198" s="6"/>
      <c r="B198" s="23" t="s">
        <v>344</v>
      </c>
      <c r="C198" s="24" t="n">
        <v>52.2</v>
      </c>
    </row>
    <row r="199" customFormat="false" ht="15.75" hidden="false" customHeight="false" outlineLevel="0" collapsed="false">
      <c r="A199" s="6" t="s">
        <v>345</v>
      </c>
      <c r="B199" s="23" t="s">
        <v>346</v>
      </c>
      <c r="C199" s="24" t="n">
        <v>56.6</v>
      </c>
    </row>
    <row r="200" customFormat="false" ht="15.75" hidden="false" customHeight="false" outlineLevel="0" collapsed="false">
      <c r="A200" s="6"/>
      <c r="B200" s="23" t="s">
        <v>347</v>
      </c>
      <c r="C200" s="24" t="n">
        <v>59.4</v>
      </c>
    </row>
    <row r="201" customFormat="false" ht="15.75" hidden="false" customHeight="false" outlineLevel="0" collapsed="false">
      <c r="A201" s="6" t="s">
        <v>348</v>
      </c>
      <c r="B201" s="23" t="s">
        <v>349</v>
      </c>
      <c r="C201" s="24" t="n">
        <v>57.9</v>
      </c>
    </row>
    <row r="202" customFormat="false" ht="15.75" hidden="false" customHeight="false" outlineLevel="0" collapsed="false">
      <c r="A202" s="6"/>
      <c r="B202" s="23" t="s">
        <v>350</v>
      </c>
      <c r="C202" s="24" t="n">
        <v>53.1</v>
      </c>
    </row>
    <row r="203" customFormat="false" ht="15.75" hidden="false" customHeight="false" outlineLevel="0" collapsed="false">
      <c r="A203" s="6" t="s">
        <v>351</v>
      </c>
      <c r="B203" s="23" t="s">
        <v>352</v>
      </c>
      <c r="C203" s="24" t="n">
        <v>51.6</v>
      </c>
    </row>
    <row r="204" customFormat="false" ht="15.75" hidden="false" customHeight="false" outlineLevel="0" collapsed="false">
      <c r="A204" s="6"/>
      <c r="B204" s="23" t="s">
        <v>353</v>
      </c>
      <c r="C204" s="24" t="n">
        <v>51.5</v>
      </c>
    </row>
    <row r="205" customFormat="false" ht="15.75" hidden="false" customHeight="false" outlineLevel="0" collapsed="false">
      <c r="A205" s="6" t="s">
        <v>354</v>
      </c>
      <c r="B205" s="23" t="s">
        <v>355</v>
      </c>
      <c r="C205" s="24" t="n">
        <v>61.9</v>
      </c>
    </row>
    <row r="206" customFormat="false" ht="15.75" hidden="false" customHeight="false" outlineLevel="0" collapsed="false">
      <c r="A206" s="6"/>
      <c r="B206" s="23" t="s">
        <v>356</v>
      </c>
      <c r="C206" s="24" t="n">
        <v>61</v>
      </c>
    </row>
    <row r="207" customFormat="false" ht="15.75" hidden="false" customHeight="false" outlineLevel="0" collapsed="false">
      <c r="A207" s="6" t="s">
        <v>357</v>
      </c>
      <c r="B207" s="23" t="s">
        <v>358</v>
      </c>
      <c r="C207" s="24" t="n">
        <v>51.5</v>
      </c>
    </row>
    <row r="208" customFormat="false" ht="15.75" hidden="false" customHeight="false" outlineLevel="0" collapsed="false">
      <c r="A208" s="6"/>
      <c r="B208" s="23" t="s">
        <v>359</v>
      </c>
      <c r="C208" s="24" t="n">
        <v>51</v>
      </c>
    </row>
    <row r="209" customFormat="false" ht="15.75" hidden="false" customHeight="false" outlineLevel="0" collapsed="false">
      <c r="A209" s="6" t="s">
        <v>360</v>
      </c>
      <c r="B209" s="23" t="s">
        <v>361</v>
      </c>
      <c r="C209" s="24" t="n">
        <v>59.8</v>
      </c>
    </row>
    <row r="210" customFormat="false" ht="15.75" hidden="false" customHeight="false" outlineLevel="0" collapsed="false">
      <c r="A210" s="6"/>
      <c r="B210" s="23" t="s">
        <v>362</v>
      </c>
      <c r="C210" s="24" t="n">
        <v>53.8</v>
      </c>
    </row>
    <row r="211" customFormat="false" ht="15.75" hidden="false" customHeight="false" outlineLevel="0" collapsed="false">
      <c r="A211" s="6" t="s">
        <v>363</v>
      </c>
      <c r="B211" s="23" t="s">
        <v>364</v>
      </c>
      <c r="C211" s="24" t="n">
        <v>54.2</v>
      </c>
    </row>
    <row r="212" customFormat="false" ht="15.75" hidden="false" customHeight="false" outlineLevel="0" collapsed="false">
      <c r="A212" s="6"/>
      <c r="B212" s="23" t="s">
        <v>365</v>
      </c>
      <c r="C212" s="24" t="n">
        <v>53.3</v>
      </c>
    </row>
    <row r="213" customFormat="false" ht="15.75" hidden="false" customHeight="false" outlineLevel="0" collapsed="false">
      <c r="A213" s="6" t="s">
        <v>366</v>
      </c>
      <c r="B213" s="23" t="s">
        <v>367</v>
      </c>
      <c r="C213" s="24" t="n">
        <v>54.7</v>
      </c>
    </row>
    <row r="214" customFormat="false" ht="15.75" hidden="false" customHeight="false" outlineLevel="0" collapsed="false">
      <c r="A214" s="6"/>
      <c r="B214" s="23" t="s">
        <v>368</v>
      </c>
      <c r="C214" s="24" t="n">
        <v>54.8</v>
      </c>
    </row>
    <row r="215" customFormat="false" ht="15.75" hidden="false" customHeight="false" outlineLevel="0" collapsed="false">
      <c r="A215" s="6" t="s">
        <v>369</v>
      </c>
      <c r="B215" s="23" t="s">
        <v>370</v>
      </c>
      <c r="C215" s="24" t="n">
        <v>55.6</v>
      </c>
    </row>
    <row r="216" customFormat="false" ht="15.75" hidden="false" customHeight="false" outlineLevel="0" collapsed="false">
      <c r="A216" s="6"/>
      <c r="B216" s="23" t="s">
        <v>371</v>
      </c>
      <c r="C216" s="24" t="n">
        <v>59.9</v>
      </c>
    </row>
    <row r="217" customFormat="false" ht="15.75" hidden="false" customHeight="false" outlineLevel="0" collapsed="false">
      <c r="A217" s="6" t="s">
        <v>372</v>
      </c>
      <c r="B217" s="23" t="s">
        <v>373</v>
      </c>
      <c r="C217" s="24" t="n">
        <v>56.3</v>
      </c>
    </row>
    <row r="218" customFormat="false" ht="15.75" hidden="false" customHeight="false" outlineLevel="0" collapsed="false">
      <c r="A218" s="6"/>
      <c r="B218" s="23" t="s">
        <v>374</v>
      </c>
      <c r="C218" s="24" t="n">
        <v>47.3</v>
      </c>
    </row>
    <row r="219" customFormat="false" ht="15.75" hidden="false" customHeight="false" outlineLevel="0" collapsed="false">
      <c r="A219" s="6" t="s">
        <v>375</v>
      </c>
      <c r="B219" s="23" t="s">
        <v>376</v>
      </c>
      <c r="C219" s="24" t="n">
        <v>53.7</v>
      </c>
    </row>
    <row r="220" customFormat="false" ht="15.75" hidden="false" customHeight="false" outlineLevel="0" collapsed="false">
      <c r="A220" s="6"/>
      <c r="B220" s="23" t="s">
        <v>377</v>
      </c>
      <c r="C220" s="24" t="n">
        <v>44.5</v>
      </c>
    </row>
    <row r="221" customFormat="false" ht="15.75" hidden="false" customHeight="false" outlineLevel="0" collapsed="false">
      <c r="A221" s="6" t="s">
        <v>378</v>
      </c>
      <c r="B221" s="26" t="s">
        <v>379</v>
      </c>
      <c r="C221" s="24" t="n">
        <v>49.4</v>
      </c>
    </row>
    <row r="222" customFormat="false" ht="15.75" hidden="false" customHeight="false" outlineLevel="0" collapsed="false">
      <c r="A222" s="6"/>
      <c r="B222" s="26" t="s">
        <v>380</v>
      </c>
      <c r="C222" s="24" t="n">
        <v>48.3</v>
      </c>
    </row>
    <row r="223" customFormat="false" ht="15.75" hidden="false" customHeight="true" outlineLevel="0" collapsed="false">
      <c r="A223" s="6" t="s">
        <v>381</v>
      </c>
      <c r="B223" s="26" t="s">
        <v>382</v>
      </c>
      <c r="C223" s="24" t="n">
        <v>61.7</v>
      </c>
    </row>
    <row r="224" customFormat="false" ht="15" hidden="false" customHeight="true" outlineLevel="0" collapsed="false">
      <c r="A224" s="6"/>
      <c r="B224" s="26" t="s">
        <v>383</v>
      </c>
      <c r="C224" s="24" t="n">
        <v>61.2</v>
      </c>
    </row>
    <row r="225" customFormat="false" ht="15.75" hidden="false" customHeight="true" outlineLevel="0" collapsed="false">
      <c r="A225" s="6" t="s">
        <v>384</v>
      </c>
      <c r="B225" s="26" t="s">
        <v>385</v>
      </c>
      <c r="C225" s="24" t="n">
        <v>53.5</v>
      </c>
    </row>
    <row r="226" customFormat="false" ht="15.75" hidden="false" customHeight="true" outlineLevel="0" collapsed="false">
      <c r="A226" s="6"/>
      <c r="B226" s="26" t="s">
        <v>386</v>
      </c>
      <c r="C226" s="24" t="n">
        <v>62.6</v>
      </c>
    </row>
    <row r="227" customFormat="false" ht="15.75" hidden="false" customHeight="false" outlineLevel="0" collapsed="false">
      <c r="A227" s="6" t="s">
        <v>387</v>
      </c>
      <c r="B227" s="23" t="s">
        <v>388</v>
      </c>
      <c r="C227" s="24" t="n">
        <v>45.9</v>
      </c>
    </row>
    <row r="228" customFormat="false" ht="15.75" hidden="false" customHeight="false" outlineLevel="0" collapsed="false">
      <c r="A228" s="6"/>
      <c r="B228" s="23" t="s">
        <v>389</v>
      </c>
      <c r="C228" s="24" t="n">
        <v>47.3</v>
      </c>
    </row>
    <row r="229" customFormat="false" ht="15.75" hidden="false" customHeight="false" outlineLevel="0" collapsed="false">
      <c r="A229" s="6" t="s">
        <v>390</v>
      </c>
      <c r="B229" s="23" t="s">
        <v>391</v>
      </c>
      <c r="C229" s="24" t="n">
        <v>50.8</v>
      </c>
    </row>
    <row r="230" customFormat="false" ht="15.75" hidden="false" customHeight="false" outlineLevel="0" collapsed="false">
      <c r="A230" s="6"/>
      <c r="B230" s="23" t="s">
        <v>392</v>
      </c>
      <c r="C230" s="24" t="n">
        <v>48.5</v>
      </c>
    </row>
    <row r="231" customFormat="false" ht="15.75" hidden="false" customHeight="false" outlineLevel="0" collapsed="false">
      <c r="A231" s="6" t="s">
        <v>393</v>
      </c>
      <c r="B231" s="23" t="s">
        <v>394</v>
      </c>
      <c r="C231" s="24" t="n">
        <v>50.7</v>
      </c>
    </row>
    <row r="232" customFormat="false" ht="15.75" hidden="false" customHeight="false" outlineLevel="0" collapsed="false">
      <c r="A232" s="6"/>
      <c r="B232" s="23" t="s">
        <v>395</v>
      </c>
      <c r="C232" s="24" t="n">
        <v>56.5</v>
      </c>
    </row>
    <row r="233" customFormat="false" ht="15.75" hidden="false" customHeight="false" outlineLevel="0" collapsed="false">
      <c r="A233" s="6" t="s">
        <v>396</v>
      </c>
      <c r="B233" s="23" t="s">
        <v>397</v>
      </c>
      <c r="C233" s="24" t="n">
        <v>57.7</v>
      </c>
    </row>
    <row r="234" customFormat="false" ht="15.75" hidden="false" customHeight="false" outlineLevel="0" collapsed="false">
      <c r="A234" s="6"/>
      <c r="B234" s="23" t="s">
        <v>398</v>
      </c>
      <c r="C234" s="24" t="n">
        <v>47.9</v>
      </c>
    </row>
    <row r="235" customFormat="false" ht="15.75" hidden="false" customHeight="false" outlineLevel="0" collapsed="false">
      <c r="A235" s="6" t="s">
        <v>399</v>
      </c>
      <c r="B235" s="23" t="s">
        <v>400</v>
      </c>
      <c r="C235" s="24" t="n">
        <v>60.1</v>
      </c>
    </row>
    <row r="236" customFormat="false" ht="15.75" hidden="false" customHeight="false" outlineLevel="0" collapsed="false">
      <c r="A236" s="6"/>
      <c r="B236" s="23" t="s">
        <v>401</v>
      </c>
      <c r="C236" s="24" t="n">
        <v>60.5</v>
      </c>
    </row>
    <row r="237" customFormat="false" ht="15.75" hidden="false" customHeight="false" outlineLevel="0" collapsed="false">
      <c r="A237" s="6" t="s">
        <v>402</v>
      </c>
      <c r="B237" s="23" t="s">
        <v>403</v>
      </c>
      <c r="C237" s="24" t="n">
        <v>53</v>
      </c>
    </row>
    <row r="238" customFormat="false" ht="15.75" hidden="false" customHeight="false" outlineLevel="0" collapsed="false">
      <c r="A238" s="6"/>
      <c r="B238" s="23" t="s">
        <v>404</v>
      </c>
      <c r="C238" s="24" t="n">
        <v>60.6</v>
      </c>
    </row>
    <row r="239" customFormat="false" ht="15.75" hidden="false" customHeight="false" outlineLevel="0" collapsed="false">
      <c r="A239" s="6" t="s">
        <v>405</v>
      </c>
      <c r="B239" s="23" t="s">
        <v>406</v>
      </c>
      <c r="C239" s="24" t="n">
        <v>57.1</v>
      </c>
    </row>
    <row r="240" customFormat="false" ht="15.75" hidden="false" customHeight="false" outlineLevel="0" collapsed="false">
      <c r="A240" s="6"/>
      <c r="B240" s="23" t="s">
        <v>407</v>
      </c>
      <c r="C240" s="24" t="n">
        <v>55.8</v>
      </c>
    </row>
    <row r="241" customFormat="false" ht="15.75" hidden="false" customHeight="false" outlineLevel="0" collapsed="false">
      <c r="A241" s="6" t="s">
        <v>408</v>
      </c>
      <c r="B241" s="23" t="s">
        <v>409</v>
      </c>
      <c r="C241" s="24" t="n">
        <v>52.8</v>
      </c>
    </row>
    <row r="242" customFormat="false" ht="15.75" hidden="false" customHeight="false" outlineLevel="0" collapsed="false">
      <c r="A242" s="6"/>
      <c r="B242" s="23" t="s">
        <v>410</v>
      </c>
      <c r="C242" s="24" t="n">
        <v>62.8</v>
      </c>
    </row>
    <row r="243" customFormat="false" ht="15.75" hidden="false" customHeight="false" outlineLevel="0" collapsed="false">
      <c r="A243" s="6" t="s">
        <v>411</v>
      </c>
      <c r="B243" s="23" t="s">
        <v>412</v>
      </c>
      <c r="C243" s="24" t="n">
        <v>57.2</v>
      </c>
    </row>
    <row r="244" customFormat="false" ht="15.75" hidden="false" customHeight="false" outlineLevel="0" collapsed="false">
      <c r="A244" s="6"/>
      <c r="B244" s="23" t="s">
        <v>413</v>
      </c>
      <c r="C244" s="24" t="n">
        <v>60.8</v>
      </c>
    </row>
    <row r="245" customFormat="false" ht="15.75" hidden="false" customHeight="false" outlineLevel="0" collapsed="false">
      <c r="A245" s="6" t="s">
        <v>414</v>
      </c>
      <c r="B245" s="6" t="s">
        <v>415</v>
      </c>
      <c r="C245" s="27" t="n">
        <v>53</v>
      </c>
    </row>
    <row r="246" customFormat="false" ht="15.75" hidden="false" customHeight="false" outlineLevel="0" collapsed="false">
      <c r="A246" s="6"/>
      <c r="B246" s="23" t="s">
        <v>416</v>
      </c>
      <c r="C246" s="27" t="n">
        <v>48.1</v>
      </c>
    </row>
    <row r="247" customFormat="false" ht="15.75" hidden="false" customHeight="false" outlineLevel="0" collapsed="false">
      <c r="A247" s="6" t="s">
        <v>417</v>
      </c>
      <c r="B247" s="23" t="s">
        <v>418</v>
      </c>
      <c r="C247" s="27" t="n">
        <v>49.2</v>
      </c>
    </row>
    <row r="248" customFormat="false" ht="15.75" hidden="false" customHeight="false" outlineLevel="0" collapsed="false">
      <c r="A248" s="6"/>
      <c r="B248" s="23" t="s">
        <v>419</v>
      </c>
      <c r="C248" s="24" t="n">
        <v>48.2</v>
      </c>
    </row>
    <row r="249" customFormat="false" ht="15.75" hidden="false" customHeight="false" outlineLevel="0" collapsed="false">
      <c r="A249" s="6" t="s">
        <v>420</v>
      </c>
      <c r="B249" s="23" t="s">
        <v>421</v>
      </c>
      <c r="C249" s="27" t="n">
        <v>55.8</v>
      </c>
    </row>
    <row r="250" customFormat="false" ht="15.75" hidden="false" customHeight="false" outlineLevel="0" collapsed="false">
      <c r="A250" s="6"/>
      <c r="B250" s="23" t="s">
        <v>422</v>
      </c>
      <c r="C250" s="27" t="n">
        <v>57</v>
      </c>
    </row>
    <row r="251" customFormat="false" ht="15.75" hidden="false" customHeight="false" outlineLevel="0" collapsed="false">
      <c r="A251" s="6" t="s">
        <v>423</v>
      </c>
      <c r="B251" s="23" t="s">
        <v>424</v>
      </c>
      <c r="C251" s="27" t="n">
        <v>57.8</v>
      </c>
    </row>
    <row r="252" customFormat="false" ht="15.75" hidden="false" customHeight="false" outlineLevel="0" collapsed="false">
      <c r="A252" s="6"/>
      <c r="B252" s="23" t="s">
        <v>425</v>
      </c>
      <c r="C252" s="27" t="n">
        <v>55.1</v>
      </c>
    </row>
    <row r="253" customFormat="false" ht="15.75" hidden="false" customHeight="false" outlineLevel="0" collapsed="false">
      <c r="A253" s="6" t="s">
        <v>426</v>
      </c>
      <c r="B253" s="23" t="s">
        <v>427</v>
      </c>
      <c r="C253" s="27" t="n">
        <v>53.5</v>
      </c>
    </row>
    <row r="254" customFormat="false" ht="15.75" hidden="false" customHeight="false" outlineLevel="0" collapsed="false">
      <c r="A254" s="6"/>
      <c r="B254" s="23" t="s">
        <v>428</v>
      </c>
      <c r="C254" s="27" t="n">
        <v>53.8</v>
      </c>
    </row>
    <row r="255" customFormat="false" ht="15.75" hidden="false" customHeight="false" outlineLevel="0" collapsed="false">
      <c r="A255" s="6" t="s">
        <v>429</v>
      </c>
      <c r="B255" s="23" t="s">
        <v>430</v>
      </c>
      <c r="C255" s="27" t="n">
        <v>58.5</v>
      </c>
    </row>
    <row r="256" customFormat="false" ht="15.75" hidden="false" customHeight="false" outlineLevel="0" collapsed="false">
      <c r="A256" s="6"/>
      <c r="B256" s="23" t="s">
        <v>431</v>
      </c>
      <c r="C256" s="27" t="n">
        <v>59.1</v>
      </c>
    </row>
    <row r="257" customFormat="false" ht="15.75" hidden="false" customHeight="false" outlineLevel="0" collapsed="false">
      <c r="A257" s="6" t="s">
        <v>432</v>
      </c>
      <c r="B257" s="23" t="s">
        <v>433</v>
      </c>
      <c r="C257" s="27" t="n">
        <v>54.3</v>
      </c>
    </row>
    <row r="258" customFormat="false" ht="15.75" hidden="false" customHeight="false" outlineLevel="0" collapsed="false">
      <c r="A258" s="6"/>
      <c r="B258" s="23" t="s">
        <v>434</v>
      </c>
      <c r="C258" s="27" t="n">
        <v>56.7</v>
      </c>
    </row>
    <row r="259" customFormat="false" ht="15.75" hidden="false" customHeight="false" outlineLevel="0" collapsed="false">
      <c r="A259" s="6" t="s">
        <v>435</v>
      </c>
      <c r="B259" s="23" t="s">
        <v>436</v>
      </c>
      <c r="C259" s="27" t="n">
        <v>53.2</v>
      </c>
    </row>
    <row r="260" customFormat="false" ht="15.75" hidden="false" customHeight="false" outlineLevel="0" collapsed="false">
      <c r="A260" s="6"/>
      <c r="B260" s="23" t="s">
        <v>437</v>
      </c>
      <c r="C260" s="27" t="n">
        <v>53.3</v>
      </c>
    </row>
    <row r="261" customFormat="false" ht="15.75" hidden="false" customHeight="false" outlineLevel="0" collapsed="false">
      <c r="A261" s="6" t="s">
        <v>438</v>
      </c>
      <c r="B261" s="23" t="s">
        <v>439</v>
      </c>
      <c r="C261" s="27" t="n">
        <v>52.9</v>
      </c>
    </row>
    <row r="262" customFormat="false" ht="15.75" hidden="false" customHeight="false" outlineLevel="0" collapsed="false">
      <c r="A262" s="6"/>
      <c r="B262" s="23" t="s">
        <v>440</v>
      </c>
      <c r="C262" s="27" t="n">
        <v>54.7</v>
      </c>
    </row>
    <row r="263" customFormat="false" ht="15.75" hidden="false" customHeight="false" outlineLevel="0" collapsed="false">
      <c r="A263" s="6" t="s">
        <v>441</v>
      </c>
      <c r="B263" s="23" t="s">
        <v>442</v>
      </c>
      <c r="C263" s="27" t="n">
        <v>53.8</v>
      </c>
    </row>
    <row r="264" customFormat="false" ht="15.75" hidden="false" customHeight="false" outlineLevel="0" collapsed="false">
      <c r="A264" s="6"/>
      <c r="B264" s="23" t="s">
        <v>443</v>
      </c>
      <c r="C264" s="27" t="n">
        <v>54.2</v>
      </c>
    </row>
    <row r="265" customFormat="false" ht="15.75" hidden="false" customHeight="false" outlineLevel="0" collapsed="false">
      <c r="A265" s="6" t="s">
        <v>444</v>
      </c>
      <c r="B265" s="23" t="s">
        <v>445</v>
      </c>
      <c r="C265" s="27" t="n">
        <v>59.3</v>
      </c>
    </row>
    <row r="266" customFormat="false" ht="15.75" hidden="false" customHeight="false" outlineLevel="0" collapsed="false">
      <c r="A266" s="6"/>
      <c r="B266" s="23" t="s">
        <v>446</v>
      </c>
      <c r="C266" s="27" t="n">
        <v>58.4</v>
      </c>
    </row>
    <row r="267" customFormat="false" ht="15.75" hidden="false" customHeight="false" outlineLevel="0" collapsed="false">
      <c r="A267" s="6" t="s">
        <v>447</v>
      </c>
      <c r="B267" s="23" t="s">
        <v>448</v>
      </c>
      <c r="C267" s="27" t="n">
        <v>51.7</v>
      </c>
    </row>
    <row r="268" customFormat="false" ht="15.75" hidden="false" customHeight="false" outlineLevel="0" collapsed="false">
      <c r="A268" s="6"/>
      <c r="B268" s="23" t="s">
        <v>449</v>
      </c>
      <c r="C268" s="27" t="n">
        <v>52.7</v>
      </c>
    </row>
    <row r="269" customFormat="false" ht="15.75" hidden="false" customHeight="false" outlineLevel="0" collapsed="false">
      <c r="A269" s="6" t="s">
        <v>450</v>
      </c>
      <c r="B269" s="23" t="s">
        <v>451</v>
      </c>
      <c r="C269" s="27" t="n">
        <v>53.4</v>
      </c>
    </row>
    <row r="270" customFormat="false" ht="15.75" hidden="false" customHeight="false" outlineLevel="0" collapsed="false">
      <c r="A270" s="6"/>
      <c r="B270" s="23" t="s">
        <v>452</v>
      </c>
      <c r="C270" s="27" t="n">
        <v>58.2</v>
      </c>
    </row>
    <row r="271" customFormat="false" ht="15.75" hidden="false" customHeight="false" outlineLevel="0" collapsed="false">
      <c r="A271" s="6" t="s">
        <v>453</v>
      </c>
      <c r="B271" s="23" t="s">
        <v>454</v>
      </c>
      <c r="C271" s="27" t="n">
        <v>54.5</v>
      </c>
    </row>
    <row r="272" customFormat="false" ht="15.75" hidden="false" customHeight="false" outlineLevel="0" collapsed="false">
      <c r="A272" s="6"/>
      <c r="B272" s="23" t="s">
        <v>455</v>
      </c>
      <c r="C272" s="27" t="n">
        <v>53.6</v>
      </c>
    </row>
    <row r="273" customFormat="false" ht="15.75" hidden="false" customHeight="false" outlineLevel="0" collapsed="false">
      <c r="A273" s="6" t="s">
        <v>456</v>
      </c>
      <c r="B273" s="23" t="s">
        <v>457</v>
      </c>
      <c r="C273" s="24" t="n">
        <v>50.9</v>
      </c>
    </row>
    <row r="274" customFormat="false" ht="15.75" hidden="false" customHeight="false" outlineLevel="0" collapsed="false">
      <c r="A274" s="6"/>
      <c r="B274" s="23" t="s">
        <v>458</v>
      </c>
      <c r="C274" s="24" t="n">
        <v>51.5</v>
      </c>
    </row>
    <row r="275" customFormat="false" ht="15.75" hidden="false" customHeight="false" outlineLevel="0" collapsed="false">
      <c r="A275" s="6" t="s">
        <v>459</v>
      </c>
      <c r="B275" s="23" t="s">
        <v>460</v>
      </c>
      <c r="C275" s="24" t="n">
        <v>50.6</v>
      </c>
    </row>
    <row r="276" customFormat="false" ht="15.75" hidden="false" customHeight="false" outlineLevel="0" collapsed="false">
      <c r="A276" s="6"/>
      <c r="B276" s="23" t="s">
        <v>461</v>
      </c>
      <c r="C276" s="24" t="n">
        <v>49.9</v>
      </c>
    </row>
    <row r="277" customFormat="false" ht="15.75" hidden="false" customHeight="false" outlineLevel="0" collapsed="false">
      <c r="A277" s="6" t="s">
        <v>462</v>
      </c>
      <c r="B277" s="23" t="s">
        <v>409</v>
      </c>
      <c r="C277" s="24" t="n">
        <v>58.2</v>
      </c>
    </row>
    <row r="278" customFormat="false" ht="15.75" hidden="false" customHeight="false" outlineLevel="0" collapsed="false">
      <c r="A278" s="6"/>
      <c r="B278" s="23" t="s">
        <v>410</v>
      </c>
      <c r="C278" s="24" t="n">
        <v>57.9</v>
      </c>
    </row>
    <row r="279" customFormat="false" ht="15.75" hidden="false" customHeight="false" outlineLevel="0" collapsed="false">
      <c r="A279" s="6" t="s">
        <v>463</v>
      </c>
      <c r="B279" s="23" t="s">
        <v>464</v>
      </c>
      <c r="C279" s="24" t="n">
        <v>53</v>
      </c>
    </row>
    <row r="280" customFormat="false" ht="15.75" hidden="false" customHeight="false" outlineLevel="0" collapsed="false">
      <c r="A280" s="6"/>
      <c r="B280" s="23" t="s">
        <v>465</v>
      </c>
      <c r="C280" s="24" t="n">
        <v>51.5</v>
      </c>
    </row>
    <row r="281" customFormat="false" ht="15.75" hidden="false" customHeight="false" outlineLevel="0" collapsed="false">
      <c r="A281" s="6" t="s">
        <v>372</v>
      </c>
      <c r="B281" s="23" t="s">
        <v>373</v>
      </c>
      <c r="C281" s="24" t="n">
        <v>54</v>
      </c>
    </row>
    <row r="282" customFormat="false" ht="15.75" hidden="false" customHeight="false" outlineLevel="0" collapsed="false">
      <c r="A282" s="6"/>
      <c r="B282" s="23" t="s">
        <v>374</v>
      </c>
      <c r="C282" s="24" t="n">
        <v>50.1</v>
      </c>
    </row>
    <row r="283" customFormat="false" ht="15.75" hidden="false" customHeight="false" outlineLevel="0" collapsed="false">
      <c r="A283" s="6" t="s">
        <v>466</v>
      </c>
      <c r="B283" s="23" t="s">
        <v>467</v>
      </c>
      <c r="C283" s="24" t="n">
        <v>58</v>
      </c>
    </row>
    <row r="284" customFormat="false" ht="15.75" hidden="false" customHeight="false" outlineLevel="0" collapsed="false">
      <c r="A284" s="6"/>
      <c r="B284" s="23" t="s">
        <v>468</v>
      </c>
      <c r="C284" s="24" t="n">
        <v>57</v>
      </c>
    </row>
    <row r="285" customFormat="false" ht="15.75" hidden="false" customHeight="false" outlineLevel="0" collapsed="false">
      <c r="A285" s="6" t="s">
        <v>469</v>
      </c>
      <c r="B285" s="23" t="s">
        <v>470</v>
      </c>
      <c r="C285" s="24" t="n">
        <v>49.5</v>
      </c>
    </row>
    <row r="286" customFormat="false" ht="15.75" hidden="false" customHeight="false" outlineLevel="0" collapsed="false">
      <c r="A286" s="6"/>
      <c r="B286" s="23" t="s">
        <v>471</v>
      </c>
      <c r="C286" s="24" t="n">
        <v>51.7</v>
      </c>
    </row>
    <row r="287" customFormat="false" ht="15.75" hidden="false" customHeight="false" outlineLevel="0" collapsed="false">
      <c r="A287" s="6" t="s">
        <v>472</v>
      </c>
      <c r="B287" s="23" t="s">
        <v>473</v>
      </c>
      <c r="C287" s="24" t="n">
        <v>56.7</v>
      </c>
    </row>
    <row r="288" customFormat="false" ht="15.75" hidden="false" customHeight="false" outlineLevel="0" collapsed="false">
      <c r="A288" s="6"/>
      <c r="B288" s="23" t="s">
        <v>474</v>
      </c>
      <c r="C288" s="24" t="n">
        <v>55.9</v>
      </c>
    </row>
    <row r="289" customFormat="false" ht="15.75" hidden="false" customHeight="false" outlineLevel="0" collapsed="false">
      <c r="A289" s="6" t="s">
        <v>475</v>
      </c>
      <c r="B289" s="23" t="s">
        <v>476</v>
      </c>
      <c r="C289" s="24" t="n">
        <v>49.8</v>
      </c>
    </row>
    <row r="290" customFormat="false" ht="15.75" hidden="false" customHeight="false" outlineLevel="0" collapsed="false">
      <c r="A290" s="6"/>
      <c r="B290" s="23" t="s">
        <v>477</v>
      </c>
      <c r="C290" s="24" t="n">
        <v>50.2</v>
      </c>
    </row>
    <row r="291" customFormat="false" ht="15.75" hidden="false" customHeight="false" outlineLevel="0" collapsed="false">
      <c r="A291" s="6" t="s">
        <v>478</v>
      </c>
      <c r="B291" s="23" t="s">
        <v>479</v>
      </c>
      <c r="C291" s="24" t="n">
        <v>57.9</v>
      </c>
    </row>
    <row r="292" customFormat="false" ht="15.75" hidden="false" customHeight="false" outlineLevel="0" collapsed="false">
      <c r="A292" s="6"/>
      <c r="B292" s="23" t="s">
        <v>480</v>
      </c>
      <c r="C292" s="24" t="n">
        <v>57.7</v>
      </c>
    </row>
    <row r="293" customFormat="false" ht="15.75" hidden="false" customHeight="false" outlineLevel="0" collapsed="false">
      <c r="A293" s="6" t="s">
        <v>481</v>
      </c>
      <c r="B293" s="23" t="s">
        <v>482</v>
      </c>
      <c r="C293" s="24" t="n">
        <v>58.5</v>
      </c>
    </row>
    <row r="294" customFormat="false" ht="15.75" hidden="false" customHeight="false" outlineLevel="0" collapsed="false">
      <c r="A294" s="6"/>
      <c r="B294" s="23" t="s">
        <v>483</v>
      </c>
      <c r="C294" s="24" t="n">
        <v>56.8</v>
      </c>
    </row>
    <row r="295" customFormat="false" ht="15.75" hidden="false" customHeight="false" outlineLevel="0" collapsed="false">
      <c r="A295" s="6" t="s">
        <v>484</v>
      </c>
      <c r="B295" s="23" t="s">
        <v>485</v>
      </c>
      <c r="C295" s="24" t="n">
        <v>54</v>
      </c>
    </row>
    <row r="296" customFormat="false" ht="15.75" hidden="false" customHeight="false" outlineLevel="0" collapsed="false">
      <c r="A296" s="6"/>
      <c r="B296" s="23" t="s">
        <v>486</v>
      </c>
      <c r="C296" s="24" t="n">
        <v>54.7</v>
      </c>
    </row>
    <row r="297" customFormat="false" ht="15.75" hidden="false" customHeight="false" outlineLevel="0" collapsed="false">
      <c r="A297" s="6" t="s">
        <v>487</v>
      </c>
      <c r="B297" s="23" t="s">
        <v>382</v>
      </c>
      <c r="C297" s="24" t="n">
        <v>60.7</v>
      </c>
    </row>
    <row r="298" customFormat="false" ht="15.75" hidden="false" customHeight="false" outlineLevel="0" collapsed="false">
      <c r="A298" s="6"/>
      <c r="B298" s="23" t="s">
        <v>383</v>
      </c>
      <c r="C298" s="24" t="n">
        <v>61.2</v>
      </c>
    </row>
    <row r="299" customFormat="false" ht="15.75" hidden="false" customHeight="false" outlineLevel="0" collapsed="false">
      <c r="A299" s="6" t="s">
        <v>488</v>
      </c>
      <c r="B299" s="23" t="s">
        <v>489</v>
      </c>
      <c r="C299" s="24" t="n">
        <v>53.1</v>
      </c>
    </row>
    <row r="300" customFormat="false" ht="15.75" hidden="false" customHeight="false" outlineLevel="0" collapsed="false">
      <c r="A300" s="6"/>
      <c r="B300" s="23" t="s">
        <v>490</v>
      </c>
      <c r="C300" s="24" t="n">
        <v>53.7</v>
      </c>
    </row>
    <row r="301" customFormat="false" ht="15.75" hidden="false" customHeight="false" outlineLevel="0" collapsed="false">
      <c r="A301" s="6" t="s">
        <v>491</v>
      </c>
      <c r="B301" s="23" t="s">
        <v>492</v>
      </c>
      <c r="C301" s="24" t="n">
        <v>54.4</v>
      </c>
    </row>
    <row r="302" customFormat="false" ht="15.75" hidden="false" customHeight="false" outlineLevel="0" collapsed="false">
      <c r="A302" s="6"/>
      <c r="B302" s="23" t="s">
        <v>493</v>
      </c>
      <c r="C302" s="24" t="n">
        <v>53.7</v>
      </c>
    </row>
    <row r="303" customFormat="false" ht="15.75" hidden="false" customHeight="false" outlineLevel="0" collapsed="false">
      <c r="A303" s="6" t="s">
        <v>494</v>
      </c>
      <c r="B303" s="23" t="s">
        <v>495</v>
      </c>
      <c r="C303" s="24" t="n">
        <v>58.2</v>
      </c>
    </row>
    <row r="304" customFormat="false" ht="15.75" hidden="false" customHeight="false" outlineLevel="0" collapsed="false">
      <c r="A304" s="6"/>
      <c r="B304" s="23" t="s">
        <v>496</v>
      </c>
      <c r="C304" s="24" t="n">
        <v>58.6</v>
      </c>
    </row>
    <row r="305" customFormat="false" ht="15.75" hidden="false" customHeight="false" outlineLevel="0" collapsed="false">
      <c r="A305" s="6" t="s">
        <v>497</v>
      </c>
      <c r="B305" s="23" t="s">
        <v>498</v>
      </c>
      <c r="C305" s="24" t="n">
        <v>50.9</v>
      </c>
    </row>
    <row r="306" customFormat="false" ht="15.75" hidden="false" customHeight="false" outlineLevel="0" collapsed="false">
      <c r="A306" s="6"/>
      <c r="B306" s="23" t="s">
        <v>499</v>
      </c>
      <c r="C306" s="24" t="n">
        <v>51.3</v>
      </c>
    </row>
    <row r="307" customFormat="false" ht="15.75" hidden="false" customHeight="false" outlineLevel="0" collapsed="false">
      <c r="A307" s="6" t="s">
        <v>500</v>
      </c>
      <c r="B307" s="23" t="s">
        <v>501</v>
      </c>
      <c r="C307" s="24" t="n">
        <v>61.9</v>
      </c>
    </row>
    <row r="308" customFormat="false" ht="15.75" hidden="false" customHeight="false" outlineLevel="0" collapsed="false">
      <c r="A308" s="6"/>
      <c r="B308" s="23" t="s">
        <v>502</v>
      </c>
      <c r="C308" s="24" t="n">
        <v>59.6</v>
      </c>
    </row>
    <row r="309" customFormat="false" ht="15.75" hidden="false" customHeight="false" outlineLevel="0" collapsed="false">
      <c r="A309" s="6" t="s">
        <v>503</v>
      </c>
      <c r="B309" s="23" t="s">
        <v>504</v>
      </c>
      <c r="C309" s="24" t="n">
        <v>58.2</v>
      </c>
    </row>
    <row r="310" customFormat="false" ht="15.75" hidden="false" customHeight="false" outlineLevel="0" collapsed="false">
      <c r="A310" s="6"/>
      <c r="B310" s="23" t="s">
        <v>505</v>
      </c>
      <c r="C310" s="24" t="n">
        <v>59.8</v>
      </c>
    </row>
    <row r="311" customFormat="false" ht="15.75" hidden="false" customHeight="false" outlineLevel="0" collapsed="false">
      <c r="A311" s="6" t="s">
        <v>506</v>
      </c>
      <c r="B311" s="23" t="s">
        <v>507</v>
      </c>
      <c r="C311" s="24" t="n">
        <v>53.9</v>
      </c>
    </row>
    <row r="312" customFormat="false" ht="15.75" hidden="false" customHeight="false" outlineLevel="0" collapsed="false">
      <c r="A312" s="6"/>
      <c r="B312" s="23" t="s">
        <v>508</v>
      </c>
      <c r="C312" s="24" t="n">
        <v>53</v>
      </c>
    </row>
    <row r="313" customFormat="false" ht="15.75" hidden="false" customHeight="false" outlineLevel="0" collapsed="false">
      <c r="A313" s="6" t="s">
        <v>509</v>
      </c>
      <c r="B313" s="23" t="s">
        <v>510</v>
      </c>
      <c r="C313" s="24" t="n">
        <v>47.7</v>
      </c>
    </row>
    <row r="314" customFormat="false" ht="15.75" hidden="false" customHeight="false" outlineLevel="0" collapsed="false">
      <c r="A314" s="6"/>
      <c r="B314" s="23" t="s">
        <v>511</v>
      </c>
      <c r="C314" s="24" t="n">
        <v>49</v>
      </c>
    </row>
    <row r="315" customFormat="false" ht="15.75" hidden="false" customHeight="false" outlineLevel="0" collapsed="false">
      <c r="A315" s="6" t="s">
        <v>512</v>
      </c>
      <c r="B315" s="23" t="s">
        <v>513</v>
      </c>
      <c r="C315" s="24" t="n">
        <v>52.9</v>
      </c>
    </row>
    <row r="316" customFormat="false" ht="15.75" hidden="false" customHeight="false" outlineLevel="0" collapsed="false">
      <c r="A316" s="6"/>
      <c r="B316" s="23" t="s">
        <v>514</v>
      </c>
      <c r="C316" s="24" t="n">
        <v>52.4</v>
      </c>
    </row>
    <row r="317" customFormat="false" ht="15.75" hidden="false" customHeight="false" outlineLevel="0" collapsed="false">
      <c r="A317" s="6" t="s">
        <v>515</v>
      </c>
      <c r="B317" s="23" t="s">
        <v>516</v>
      </c>
      <c r="C317" s="24" t="n">
        <v>54.6</v>
      </c>
    </row>
    <row r="318" customFormat="false" ht="15.75" hidden="false" customHeight="false" outlineLevel="0" collapsed="false">
      <c r="A318" s="6"/>
      <c r="B318" s="23" t="s">
        <v>517</v>
      </c>
      <c r="C318" s="24" t="n">
        <v>55.8</v>
      </c>
    </row>
    <row r="319" customFormat="false" ht="15.75" hidden="false" customHeight="false" outlineLevel="0" collapsed="false">
      <c r="A319" s="6" t="s">
        <v>518</v>
      </c>
      <c r="B319" s="23" t="s">
        <v>519</v>
      </c>
      <c r="C319" s="24" t="n">
        <v>53.9</v>
      </c>
    </row>
    <row r="320" customFormat="false" ht="15.75" hidden="false" customHeight="false" outlineLevel="0" collapsed="false">
      <c r="A320" s="6"/>
      <c r="B320" s="23" t="s">
        <v>520</v>
      </c>
      <c r="C320" s="24" t="n">
        <v>53.3</v>
      </c>
    </row>
    <row r="321" customFormat="false" ht="15.75" hidden="false" customHeight="false" outlineLevel="0" collapsed="false">
      <c r="A321" s="6" t="s">
        <v>521</v>
      </c>
      <c r="B321" s="23" t="s">
        <v>522</v>
      </c>
      <c r="C321" s="24" t="n">
        <v>55.1</v>
      </c>
    </row>
    <row r="322" customFormat="false" ht="15.75" hidden="false" customHeight="false" outlineLevel="0" collapsed="false">
      <c r="A322" s="6"/>
      <c r="B322" s="23" t="s">
        <v>523</v>
      </c>
      <c r="C322" s="24" t="n">
        <v>57.4</v>
      </c>
    </row>
    <row r="323" customFormat="false" ht="15.75" hidden="false" customHeight="false" outlineLevel="0" collapsed="false">
      <c r="A323" s="6" t="s">
        <v>524</v>
      </c>
      <c r="B323" s="23" t="s">
        <v>525</v>
      </c>
      <c r="C323" s="24" t="n">
        <v>60.4</v>
      </c>
    </row>
    <row r="324" customFormat="false" ht="15.75" hidden="false" customHeight="false" outlineLevel="0" collapsed="false">
      <c r="A324" s="6"/>
      <c r="B324" s="23" t="s">
        <v>526</v>
      </c>
      <c r="C324" s="24" t="n">
        <v>56.4</v>
      </c>
    </row>
    <row r="325" customFormat="false" ht="15.75" hidden="false" customHeight="false" outlineLevel="0" collapsed="false">
      <c r="A325" s="6" t="s">
        <v>527</v>
      </c>
      <c r="B325" s="23" t="s">
        <v>528</v>
      </c>
      <c r="C325" s="24" t="n">
        <v>54.4</v>
      </c>
    </row>
    <row r="326" customFormat="false" ht="15.75" hidden="false" customHeight="false" outlineLevel="0" collapsed="false">
      <c r="A326" s="6"/>
      <c r="B326" s="23" t="s">
        <v>529</v>
      </c>
      <c r="C326" s="24" t="n">
        <v>53.4</v>
      </c>
    </row>
    <row r="327" customFormat="false" ht="15.75" hidden="false" customHeight="false" outlineLevel="0" collapsed="false">
      <c r="A327" s="6" t="s">
        <v>530</v>
      </c>
      <c r="B327" s="23" t="s">
        <v>531</v>
      </c>
      <c r="C327" s="24" t="n">
        <v>50.9</v>
      </c>
    </row>
    <row r="328" customFormat="false" ht="15.75" hidden="false" customHeight="false" outlineLevel="0" collapsed="false">
      <c r="A328" s="6"/>
      <c r="B328" s="23" t="s">
        <v>532</v>
      </c>
      <c r="C328" s="24" t="n">
        <v>50.4</v>
      </c>
    </row>
    <row r="329" customFormat="false" ht="15.75" hidden="false" customHeight="false" outlineLevel="0" collapsed="false">
      <c r="A329" s="6" t="s">
        <v>533</v>
      </c>
      <c r="B329" s="23" t="s">
        <v>534</v>
      </c>
      <c r="C329" s="24" t="n">
        <v>56.1</v>
      </c>
    </row>
    <row r="330" customFormat="false" ht="15.75" hidden="false" customHeight="false" outlineLevel="0" collapsed="false">
      <c r="A330" s="6"/>
      <c r="B330" s="23" t="s">
        <v>535</v>
      </c>
      <c r="C330" s="24" t="n">
        <v>55.8</v>
      </c>
    </row>
    <row r="331" customFormat="false" ht="15.75" hidden="false" customHeight="false" outlineLevel="0" collapsed="false">
      <c r="A331" s="6" t="s">
        <v>536</v>
      </c>
      <c r="B331" s="23" t="s">
        <v>537</v>
      </c>
      <c r="C331" s="24" t="n">
        <v>52</v>
      </c>
    </row>
    <row r="332" customFormat="false" ht="15.75" hidden="false" customHeight="false" outlineLevel="0" collapsed="false">
      <c r="A332" s="6"/>
      <c r="B332" s="23" t="s">
        <v>538</v>
      </c>
      <c r="C332" s="24" t="n">
        <v>53</v>
      </c>
    </row>
    <row r="333" customFormat="false" ht="15.75" hidden="false" customHeight="false" outlineLevel="0" collapsed="false">
      <c r="A333" s="6" t="s">
        <v>539</v>
      </c>
      <c r="B333" s="23" t="s">
        <v>540</v>
      </c>
      <c r="C333" s="24" t="n">
        <v>47.4</v>
      </c>
    </row>
    <row r="334" customFormat="false" ht="15.75" hidden="false" customHeight="false" outlineLevel="0" collapsed="false">
      <c r="A334" s="6"/>
      <c r="B334" s="23" t="s">
        <v>541</v>
      </c>
      <c r="C334" s="24" t="n">
        <v>50.4</v>
      </c>
    </row>
    <row r="335" customFormat="false" ht="15.75" hidden="false" customHeight="false" outlineLevel="0" collapsed="false">
      <c r="A335" s="7" t="s">
        <v>542</v>
      </c>
      <c r="B335" s="6" t="s">
        <v>543</v>
      </c>
      <c r="C335" s="27" t="n">
        <v>50</v>
      </c>
    </row>
    <row r="336" customFormat="false" ht="15.75" hidden="false" customHeight="false" outlineLevel="0" collapsed="false">
      <c r="A336" s="7"/>
      <c r="B336" s="7" t="s">
        <v>544</v>
      </c>
      <c r="C336" s="28" t="n">
        <v>57.9</v>
      </c>
    </row>
  </sheetData>
  <mergeCells count="168">
    <mergeCell ref="A1:C1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51:A52"/>
    <mergeCell ref="A53:A54"/>
    <mergeCell ref="A55:A56"/>
    <mergeCell ref="A57:A58"/>
    <mergeCell ref="A59:A60"/>
    <mergeCell ref="A61:A62"/>
    <mergeCell ref="A63:A64"/>
    <mergeCell ref="A65:A66"/>
    <mergeCell ref="A67:A68"/>
    <mergeCell ref="A69:A70"/>
    <mergeCell ref="A71:A72"/>
    <mergeCell ref="A73:A74"/>
    <mergeCell ref="A75:A76"/>
    <mergeCell ref="A77:A78"/>
    <mergeCell ref="A79:A80"/>
    <mergeCell ref="A81:A82"/>
    <mergeCell ref="A83:A84"/>
    <mergeCell ref="A85:A86"/>
    <mergeCell ref="A87:A88"/>
    <mergeCell ref="A89:A90"/>
    <mergeCell ref="A91:A92"/>
    <mergeCell ref="A93:A94"/>
    <mergeCell ref="A95:A96"/>
    <mergeCell ref="A97:A98"/>
    <mergeCell ref="A99:A100"/>
    <mergeCell ref="A101:A102"/>
    <mergeCell ref="A103:A104"/>
    <mergeCell ref="A105:A106"/>
    <mergeCell ref="A107:A108"/>
    <mergeCell ref="A109:A110"/>
    <mergeCell ref="A111:A112"/>
    <mergeCell ref="A113:A114"/>
    <mergeCell ref="A115:A116"/>
    <mergeCell ref="A117:A118"/>
    <mergeCell ref="A119:A120"/>
    <mergeCell ref="A121:A122"/>
    <mergeCell ref="A123:A124"/>
    <mergeCell ref="A125:A126"/>
    <mergeCell ref="A127:A128"/>
    <mergeCell ref="A129:A130"/>
    <mergeCell ref="A131:A132"/>
    <mergeCell ref="A133:A134"/>
    <mergeCell ref="A135:A136"/>
    <mergeCell ref="A137:A138"/>
    <mergeCell ref="A139:A140"/>
    <mergeCell ref="A141:A142"/>
    <mergeCell ref="A143:A144"/>
    <mergeCell ref="A145:A146"/>
    <mergeCell ref="A147:A148"/>
    <mergeCell ref="A149:A150"/>
    <mergeCell ref="A151:A152"/>
    <mergeCell ref="A153:A154"/>
    <mergeCell ref="A155:A156"/>
    <mergeCell ref="A157:A158"/>
    <mergeCell ref="A159:A160"/>
    <mergeCell ref="A161:A162"/>
    <mergeCell ref="A163:A164"/>
    <mergeCell ref="A165:A166"/>
    <mergeCell ref="A167:A168"/>
    <mergeCell ref="A169:A170"/>
    <mergeCell ref="A171:A172"/>
    <mergeCell ref="A173:A174"/>
    <mergeCell ref="A175:A176"/>
    <mergeCell ref="A177:A178"/>
    <mergeCell ref="A179:A180"/>
    <mergeCell ref="A181:A182"/>
    <mergeCell ref="A183:A184"/>
    <mergeCell ref="A185:A186"/>
    <mergeCell ref="A187:A188"/>
    <mergeCell ref="A189:A190"/>
    <mergeCell ref="A191:A192"/>
    <mergeCell ref="A193:A194"/>
    <mergeCell ref="A195:A196"/>
    <mergeCell ref="A197:A198"/>
    <mergeCell ref="A199:A200"/>
    <mergeCell ref="A201:A202"/>
    <mergeCell ref="A203:A204"/>
    <mergeCell ref="A205:A206"/>
    <mergeCell ref="A207:A208"/>
    <mergeCell ref="A209:A210"/>
    <mergeCell ref="A211:A212"/>
    <mergeCell ref="A213:A214"/>
    <mergeCell ref="A215:A216"/>
    <mergeCell ref="A217:A218"/>
    <mergeCell ref="A219:A220"/>
    <mergeCell ref="A221:A222"/>
    <mergeCell ref="A223:A224"/>
    <mergeCell ref="A225:A226"/>
    <mergeCell ref="A227:A228"/>
    <mergeCell ref="A229:A230"/>
    <mergeCell ref="A231:A232"/>
    <mergeCell ref="A233:A234"/>
    <mergeCell ref="A235:A236"/>
    <mergeCell ref="A237:A238"/>
    <mergeCell ref="A239:A240"/>
    <mergeCell ref="A241:A242"/>
    <mergeCell ref="A243:A244"/>
    <mergeCell ref="A245:A246"/>
    <mergeCell ref="A247:A248"/>
    <mergeCell ref="A249:A250"/>
    <mergeCell ref="A251:A252"/>
    <mergeCell ref="A253:A254"/>
    <mergeCell ref="A255:A256"/>
    <mergeCell ref="A257:A258"/>
    <mergeCell ref="A259:A260"/>
    <mergeCell ref="A261:A262"/>
    <mergeCell ref="A263:A264"/>
    <mergeCell ref="A265:A266"/>
    <mergeCell ref="A267:A268"/>
    <mergeCell ref="A269:A270"/>
    <mergeCell ref="A271:A272"/>
    <mergeCell ref="A273:A274"/>
    <mergeCell ref="A275:A276"/>
    <mergeCell ref="A277:A278"/>
    <mergeCell ref="A279:A280"/>
    <mergeCell ref="A281:A282"/>
    <mergeCell ref="A283:A284"/>
    <mergeCell ref="A285:A286"/>
    <mergeCell ref="A287:A288"/>
    <mergeCell ref="A289:A290"/>
    <mergeCell ref="A291:A292"/>
    <mergeCell ref="A293:A294"/>
    <mergeCell ref="A295:A296"/>
    <mergeCell ref="A297:A298"/>
    <mergeCell ref="A299:A300"/>
    <mergeCell ref="A301:A302"/>
    <mergeCell ref="A303:A304"/>
    <mergeCell ref="A305:A306"/>
    <mergeCell ref="A307:A308"/>
    <mergeCell ref="A309:A310"/>
    <mergeCell ref="A311:A312"/>
    <mergeCell ref="A313:A314"/>
    <mergeCell ref="A315:A316"/>
    <mergeCell ref="A317:A318"/>
    <mergeCell ref="A319:A320"/>
    <mergeCell ref="A321:A322"/>
    <mergeCell ref="A323:A324"/>
    <mergeCell ref="A325:A326"/>
    <mergeCell ref="A327:A328"/>
    <mergeCell ref="A329:A330"/>
    <mergeCell ref="A331:A332"/>
    <mergeCell ref="A333:A334"/>
    <mergeCell ref="A335:A336"/>
  </mergeCells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273:B274 B289:B290 B297 B303:B304 B317:B318 B329:B330 B333:B334" type="textLength">
      <formula1>4</formula1>
      <formula2>15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4-08T13:38:56Z</dcterms:modified>
  <cp:revision>0</cp:revision>
  <dc:subject/>
  <dc:title/>
</cp:coreProperties>
</file>